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jtk\Google Drive\Gabor\P3_Chunk_based_attention\publish\data\"/>
    </mc:Choice>
  </mc:AlternateContent>
  <xr:revisionPtr revIDLastSave="0" documentId="13_ncr:1_{AE294F8B-C2A5-4310-AB0C-725C316DBDDC}" xr6:coauthVersionLast="45" xr6:coauthVersionMax="45" xr10:uidLastSave="{00000000-0000-0000-0000-000000000000}"/>
  <bookViews>
    <workbookView xWindow="4680" yWindow="4680" windowWidth="28050" windowHeight="14520" tabRatio="500" activeTab="1" xr2:uid="{00000000-000D-0000-FFFF-FFFF00000000}"/>
  </bookViews>
  <sheets>
    <sheet name="Supplementary Figure 1" sheetId="1" r:id="rId1"/>
    <sheet name="Figure 2" sheetId="2" r:id="rId2"/>
    <sheet name="Supplementary Figure 2" sheetId="3" r:id="rId3"/>
    <sheet name="Supplementary Figure 3" sheetId="4" r:id="rId4"/>
    <sheet name="Figure 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P143" i="5" l="1"/>
  <c r="M143" i="5"/>
  <c r="G143" i="5"/>
  <c r="D143" i="5"/>
  <c r="P142" i="5"/>
  <c r="M142" i="5"/>
  <c r="G142" i="5"/>
  <c r="D142" i="5"/>
  <c r="P141" i="5"/>
  <c r="M141" i="5"/>
  <c r="G141" i="5"/>
  <c r="D141" i="5"/>
  <c r="P140" i="5"/>
  <c r="M140" i="5"/>
  <c r="G140" i="5"/>
  <c r="D140" i="5"/>
  <c r="P139" i="5"/>
  <c r="M139" i="5"/>
  <c r="G139" i="5"/>
  <c r="D139" i="5"/>
  <c r="P138" i="5"/>
  <c r="M138" i="5"/>
  <c r="G138" i="5"/>
  <c r="D138" i="5"/>
  <c r="P137" i="5"/>
  <c r="M137" i="5"/>
  <c r="G137" i="5"/>
  <c r="D137" i="5"/>
  <c r="P136" i="5"/>
  <c r="M136" i="5"/>
  <c r="G136" i="5"/>
  <c r="D136" i="5"/>
  <c r="P135" i="5"/>
  <c r="M135" i="5"/>
  <c r="G135" i="5"/>
  <c r="D135" i="5"/>
  <c r="P134" i="5"/>
  <c r="M134" i="5"/>
  <c r="G134" i="5"/>
  <c r="D134" i="5"/>
  <c r="P133" i="5"/>
  <c r="M133" i="5"/>
  <c r="G133" i="5"/>
  <c r="D133" i="5"/>
  <c r="P132" i="5"/>
  <c r="M132" i="5"/>
  <c r="G132" i="5"/>
  <c r="D132" i="5"/>
  <c r="P131" i="5"/>
  <c r="M131" i="5"/>
  <c r="G131" i="5"/>
  <c r="D131" i="5"/>
  <c r="P130" i="5"/>
  <c r="M130" i="5"/>
  <c r="G130" i="5"/>
  <c r="D130" i="5"/>
  <c r="P129" i="5"/>
  <c r="M129" i="5"/>
  <c r="G129" i="5"/>
  <c r="D129" i="5"/>
  <c r="P128" i="5"/>
  <c r="M128" i="5"/>
  <c r="G128" i="5"/>
  <c r="D128" i="5"/>
  <c r="P127" i="5"/>
  <c r="M127" i="5"/>
  <c r="G127" i="5"/>
  <c r="D127" i="5"/>
  <c r="P126" i="5"/>
  <c r="M126" i="5"/>
  <c r="G126" i="5"/>
  <c r="D126" i="5"/>
  <c r="P125" i="5"/>
  <c r="M125" i="5"/>
  <c r="G125" i="5"/>
  <c r="D125" i="5"/>
  <c r="P124" i="5"/>
  <c r="M124" i="5"/>
  <c r="G124" i="5"/>
  <c r="D124" i="5"/>
  <c r="P123" i="5"/>
  <c r="M123" i="5"/>
  <c r="G123" i="5"/>
  <c r="D123" i="5"/>
  <c r="P122" i="5"/>
  <c r="M122" i="5"/>
  <c r="G122" i="5"/>
  <c r="D122" i="5"/>
  <c r="P121" i="5"/>
  <c r="M121" i="5"/>
  <c r="G121" i="5"/>
  <c r="D121" i="5"/>
  <c r="P120" i="5"/>
  <c r="M120" i="5"/>
  <c r="G120" i="5"/>
  <c r="D120" i="5"/>
  <c r="P119" i="5"/>
  <c r="M119" i="5"/>
  <c r="G119" i="5"/>
  <c r="D119" i="5"/>
  <c r="P118" i="5"/>
  <c r="M118" i="5"/>
  <c r="G118" i="5"/>
  <c r="D118" i="5"/>
  <c r="P117" i="5"/>
  <c r="M117" i="5"/>
  <c r="G117" i="5"/>
  <c r="D117" i="5"/>
  <c r="P116" i="5"/>
  <c r="M116" i="5"/>
  <c r="G116" i="5"/>
  <c r="D116" i="5"/>
  <c r="P115" i="5"/>
  <c r="M115" i="5"/>
  <c r="G115" i="5"/>
  <c r="D115" i="5"/>
  <c r="P114" i="5"/>
  <c r="M114" i="5"/>
  <c r="G114" i="5"/>
  <c r="D114" i="5"/>
  <c r="P113" i="5"/>
  <c r="M113" i="5"/>
  <c r="G113" i="5"/>
  <c r="D113" i="5"/>
  <c r="P112" i="5"/>
  <c r="M112" i="5"/>
  <c r="G112" i="5"/>
  <c r="D112" i="5"/>
  <c r="P111" i="5"/>
  <c r="M111" i="5"/>
  <c r="G111" i="5"/>
  <c r="D111" i="5"/>
  <c r="P110" i="5"/>
  <c r="M110" i="5"/>
  <c r="G110" i="5"/>
  <c r="D110" i="5"/>
  <c r="P109" i="5"/>
  <c r="M109" i="5"/>
  <c r="G109" i="5"/>
  <c r="D109" i="5"/>
  <c r="P108" i="5"/>
  <c r="M108" i="5"/>
  <c r="G108" i="5"/>
  <c r="D108" i="5"/>
  <c r="P107" i="5"/>
  <c r="M107" i="5"/>
  <c r="G107" i="5"/>
  <c r="D107" i="5"/>
  <c r="P106" i="5"/>
  <c r="M106" i="5"/>
  <c r="G106" i="5"/>
  <c r="D106" i="5"/>
  <c r="P105" i="5"/>
  <c r="M105" i="5"/>
  <c r="G105" i="5"/>
  <c r="D105" i="5"/>
  <c r="P104" i="5"/>
  <c r="M104" i="5"/>
  <c r="G104" i="5"/>
  <c r="D104" i="5"/>
  <c r="P103" i="5"/>
  <c r="M103" i="5"/>
  <c r="G103" i="5"/>
  <c r="D103" i="5"/>
  <c r="P102" i="5"/>
  <c r="M102" i="5"/>
  <c r="G102" i="5"/>
  <c r="D102" i="5"/>
  <c r="P101" i="5"/>
  <c r="M101" i="5"/>
  <c r="G101" i="5"/>
  <c r="D101" i="5"/>
  <c r="P100" i="5"/>
  <c r="M100" i="5"/>
  <c r="G100" i="5"/>
  <c r="D100" i="5"/>
  <c r="P99" i="5"/>
  <c r="M99" i="5"/>
  <c r="G99" i="5"/>
  <c r="D99" i="5"/>
  <c r="P98" i="5"/>
  <c r="M98" i="5"/>
  <c r="G98" i="5"/>
  <c r="D98" i="5"/>
  <c r="P97" i="5"/>
  <c r="M97" i="5"/>
  <c r="G97" i="5"/>
  <c r="D97" i="5"/>
  <c r="P96" i="5"/>
  <c r="M96" i="5"/>
  <c r="G96" i="5"/>
  <c r="D96" i="5"/>
  <c r="P95" i="5"/>
  <c r="M95" i="5"/>
  <c r="G95" i="5"/>
  <c r="D95" i="5"/>
  <c r="P94" i="5"/>
  <c r="M94" i="5"/>
  <c r="G94" i="5"/>
  <c r="D94" i="5"/>
  <c r="P93" i="5"/>
  <c r="M93" i="5"/>
  <c r="G93" i="5"/>
  <c r="D93" i="5"/>
  <c r="P92" i="5"/>
  <c r="M92" i="5"/>
  <c r="G92" i="5"/>
  <c r="D92" i="5"/>
  <c r="P91" i="5"/>
  <c r="M91" i="5"/>
  <c r="G91" i="5"/>
  <c r="D91" i="5"/>
  <c r="P90" i="5"/>
  <c r="M90" i="5"/>
  <c r="G90" i="5"/>
  <c r="D90" i="5"/>
  <c r="P89" i="5"/>
  <c r="M89" i="5"/>
  <c r="G89" i="5"/>
  <c r="D89" i="5"/>
  <c r="P88" i="5"/>
  <c r="M88" i="5"/>
  <c r="G88" i="5"/>
  <c r="D88" i="5"/>
  <c r="P87" i="5"/>
  <c r="M87" i="5"/>
  <c r="G87" i="5"/>
  <c r="D87" i="5"/>
  <c r="P86" i="5"/>
  <c r="M86" i="5"/>
  <c r="G86" i="5"/>
  <c r="D86" i="5"/>
  <c r="P85" i="5"/>
  <c r="M85" i="5"/>
  <c r="G85" i="5"/>
  <c r="D85" i="5"/>
  <c r="P84" i="5"/>
  <c r="M84" i="5"/>
  <c r="G84" i="5"/>
  <c r="D84" i="5"/>
  <c r="P83" i="5"/>
  <c r="M83" i="5"/>
  <c r="G83" i="5"/>
  <c r="D83" i="5"/>
  <c r="P82" i="5"/>
  <c r="M82" i="5"/>
  <c r="G82" i="5"/>
  <c r="D82" i="5"/>
  <c r="P81" i="5"/>
  <c r="M81" i="5"/>
  <c r="G81" i="5"/>
  <c r="D81" i="5"/>
  <c r="P80" i="5"/>
  <c r="M80" i="5"/>
  <c r="G80" i="5"/>
  <c r="D80" i="5"/>
  <c r="P79" i="5"/>
  <c r="M79" i="5"/>
  <c r="G79" i="5"/>
  <c r="D79" i="5"/>
  <c r="P78" i="5"/>
  <c r="M78" i="5"/>
  <c r="G78" i="5"/>
  <c r="D78" i="5"/>
  <c r="P77" i="5"/>
  <c r="M77" i="5"/>
  <c r="G77" i="5"/>
  <c r="D77" i="5"/>
  <c r="P76" i="5"/>
  <c r="M76" i="5"/>
  <c r="G76" i="5"/>
  <c r="D76" i="5"/>
  <c r="P75" i="5"/>
  <c r="M75" i="5"/>
  <c r="G75" i="5"/>
  <c r="D75" i="5"/>
  <c r="P74" i="5"/>
  <c r="M74" i="5"/>
  <c r="G74" i="5"/>
  <c r="D74" i="5"/>
  <c r="P73" i="5"/>
  <c r="M73" i="5"/>
  <c r="G73" i="5"/>
  <c r="D73" i="5"/>
  <c r="P72" i="5"/>
  <c r="M72" i="5"/>
  <c r="G72" i="5"/>
  <c r="D72" i="5"/>
  <c r="P71" i="5"/>
  <c r="M71" i="5"/>
  <c r="G71" i="5"/>
  <c r="D71" i="5"/>
  <c r="P70" i="5"/>
  <c r="M70" i="5"/>
  <c r="G70" i="5"/>
  <c r="D70" i="5"/>
  <c r="P69" i="5"/>
  <c r="M69" i="5"/>
  <c r="G69" i="5"/>
  <c r="D69" i="5"/>
  <c r="P68" i="5"/>
  <c r="M68" i="5"/>
  <c r="G68" i="5"/>
  <c r="D68" i="5"/>
  <c r="P67" i="5"/>
  <c r="M67" i="5"/>
  <c r="G67" i="5"/>
  <c r="D67" i="5"/>
  <c r="P66" i="5"/>
  <c r="M66" i="5"/>
  <c r="G66" i="5"/>
  <c r="D66" i="5"/>
  <c r="P65" i="5"/>
  <c r="M65" i="5"/>
  <c r="G65" i="5"/>
  <c r="D65" i="5"/>
  <c r="P64" i="5"/>
  <c r="M64" i="5"/>
  <c r="G64" i="5"/>
  <c r="D64" i="5"/>
  <c r="P63" i="5"/>
  <c r="M63" i="5"/>
  <c r="G63" i="5"/>
  <c r="D63" i="5"/>
  <c r="P62" i="5"/>
  <c r="M62" i="5"/>
  <c r="G62" i="5"/>
  <c r="D62" i="5"/>
  <c r="P61" i="5"/>
  <c r="M61" i="5"/>
  <c r="G61" i="5"/>
  <c r="D61" i="5"/>
  <c r="P60" i="5"/>
  <c r="M60" i="5"/>
  <c r="G60" i="5"/>
  <c r="D60" i="5"/>
  <c r="P59" i="5"/>
  <c r="M59" i="5"/>
  <c r="G59" i="5"/>
  <c r="D59" i="5"/>
  <c r="P58" i="5"/>
  <c r="M58" i="5"/>
  <c r="G58" i="5"/>
  <c r="D58" i="5"/>
  <c r="P57" i="5"/>
  <c r="M57" i="5"/>
  <c r="G57" i="5"/>
  <c r="D57" i="5"/>
  <c r="P56" i="5"/>
  <c r="M56" i="5"/>
  <c r="G56" i="5"/>
  <c r="D56" i="5"/>
  <c r="P55" i="5"/>
  <c r="M55" i="5"/>
  <c r="G55" i="5"/>
  <c r="D55" i="5"/>
  <c r="P54" i="5"/>
  <c r="M54" i="5"/>
  <c r="G54" i="5"/>
  <c r="D54" i="5"/>
  <c r="P48" i="5"/>
  <c r="M48" i="5"/>
  <c r="G48" i="5"/>
  <c r="D48" i="5"/>
  <c r="P47" i="5"/>
  <c r="M47" i="5"/>
  <c r="G47" i="5"/>
  <c r="D47" i="5"/>
  <c r="P46" i="5"/>
  <c r="M46" i="5"/>
  <c r="G46" i="5"/>
  <c r="D46" i="5"/>
  <c r="P45" i="5"/>
  <c r="M45" i="5"/>
  <c r="G45" i="5"/>
  <c r="D45" i="5"/>
  <c r="P44" i="5"/>
  <c r="M44" i="5"/>
  <c r="G44" i="5"/>
  <c r="D44" i="5"/>
  <c r="P43" i="5"/>
  <c r="M43" i="5"/>
  <c r="G43" i="5"/>
  <c r="D43" i="5"/>
  <c r="P42" i="5"/>
  <c r="M42" i="5"/>
  <c r="G42" i="5"/>
  <c r="D42" i="5"/>
  <c r="P41" i="5"/>
  <c r="M41" i="5"/>
  <c r="G41" i="5"/>
  <c r="D41" i="5"/>
  <c r="P40" i="5"/>
  <c r="M40" i="5"/>
  <c r="G40" i="5"/>
  <c r="D40" i="5"/>
  <c r="P39" i="5"/>
  <c r="M39" i="5"/>
  <c r="G39" i="5"/>
  <c r="D39" i="5"/>
  <c r="P38" i="5"/>
  <c r="M38" i="5"/>
  <c r="G38" i="5"/>
  <c r="D38" i="5"/>
  <c r="P37" i="5"/>
  <c r="M37" i="5"/>
  <c r="G37" i="5"/>
  <c r="D37" i="5"/>
  <c r="P36" i="5"/>
  <c r="M36" i="5"/>
  <c r="G36" i="5"/>
  <c r="D36" i="5"/>
  <c r="P35" i="5"/>
  <c r="M35" i="5"/>
  <c r="G35" i="5"/>
  <c r="D35" i="5"/>
  <c r="P34" i="5"/>
  <c r="M34" i="5"/>
  <c r="G34" i="5"/>
  <c r="D34" i="5"/>
  <c r="P33" i="5"/>
  <c r="M33" i="5"/>
  <c r="G33" i="5"/>
  <c r="D33" i="5"/>
  <c r="P32" i="5"/>
  <c r="M32" i="5"/>
  <c r="G32" i="5"/>
  <c r="D32" i="5"/>
  <c r="P31" i="5"/>
  <c r="M31" i="5"/>
  <c r="G31" i="5"/>
  <c r="D31" i="5"/>
  <c r="P30" i="5"/>
  <c r="M30" i="5"/>
  <c r="G30" i="5"/>
  <c r="D30" i="5"/>
  <c r="P29" i="5"/>
  <c r="M29" i="5"/>
  <c r="G29" i="5"/>
  <c r="D29" i="5"/>
  <c r="P28" i="5"/>
  <c r="M28" i="5"/>
  <c r="G28" i="5"/>
  <c r="D28" i="5"/>
  <c r="P27" i="5"/>
  <c r="M27" i="5"/>
  <c r="G27" i="5"/>
  <c r="D27" i="5"/>
  <c r="P26" i="5"/>
  <c r="M26" i="5"/>
  <c r="G26" i="5"/>
  <c r="D26" i="5"/>
  <c r="P25" i="5"/>
  <c r="M25" i="5"/>
  <c r="G25" i="5"/>
  <c r="D25" i="5"/>
  <c r="P24" i="5"/>
  <c r="M24" i="5"/>
  <c r="G24" i="5"/>
  <c r="D24" i="5"/>
  <c r="P23" i="5"/>
  <c r="M23" i="5"/>
  <c r="G23" i="5"/>
  <c r="D23" i="5"/>
  <c r="P22" i="5"/>
  <c r="M22" i="5"/>
  <c r="G22" i="5"/>
  <c r="D22" i="5"/>
  <c r="P21" i="5"/>
  <c r="M21" i="5"/>
  <c r="G21" i="5"/>
  <c r="D21" i="5"/>
  <c r="P20" i="5"/>
  <c r="M20" i="5"/>
  <c r="G20" i="5"/>
  <c r="D20" i="5"/>
  <c r="P19" i="5"/>
  <c r="M19" i="5"/>
  <c r="G19" i="5"/>
  <c r="D19" i="5"/>
  <c r="P18" i="5"/>
  <c r="M18" i="5"/>
  <c r="G18" i="5"/>
  <c r="D18" i="5"/>
  <c r="P17" i="5"/>
  <c r="M17" i="5"/>
  <c r="G17" i="5"/>
  <c r="D17" i="5"/>
  <c r="P16" i="5"/>
  <c r="M16" i="5"/>
  <c r="G16" i="5"/>
  <c r="D16" i="5"/>
  <c r="P15" i="5"/>
  <c r="M15" i="5"/>
  <c r="G15" i="5"/>
  <c r="D15" i="5"/>
  <c r="P14" i="5"/>
  <c r="M14" i="5"/>
  <c r="G14" i="5"/>
  <c r="D14" i="5"/>
  <c r="P13" i="5"/>
  <c r="M13" i="5"/>
  <c r="G13" i="5"/>
  <c r="D13" i="5"/>
  <c r="P12" i="5"/>
  <c r="M12" i="5"/>
  <c r="G12" i="5"/>
  <c r="D12" i="5"/>
  <c r="P11" i="5"/>
  <c r="M11" i="5"/>
  <c r="G11" i="5"/>
  <c r="D11" i="5"/>
  <c r="P10" i="5"/>
  <c r="M10" i="5"/>
  <c r="G10" i="5"/>
  <c r="D10" i="5"/>
  <c r="P9" i="5"/>
  <c r="M9" i="5"/>
  <c r="G9" i="5"/>
  <c r="D9" i="5"/>
  <c r="P8" i="5"/>
  <c r="M8" i="5"/>
  <c r="G8" i="5"/>
  <c r="D8" i="5"/>
  <c r="P7" i="5"/>
  <c r="M7" i="5"/>
  <c r="G7" i="5"/>
  <c r="D7" i="5"/>
  <c r="P6" i="5"/>
  <c r="M6" i="5"/>
  <c r="G6" i="5"/>
  <c r="D6" i="5"/>
  <c r="P5" i="5"/>
  <c r="M5" i="5"/>
  <c r="G5" i="5"/>
  <c r="D5" i="5"/>
</calcChain>
</file>

<file path=xl/sharedStrings.xml><?xml version="1.0" encoding="utf-8"?>
<sst xmlns="http://schemas.openxmlformats.org/spreadsheetml/2006/main" count="227" uniqueCount="41">
  <si>
    <t>Supplementary Figure 1</t>
  </si>
  <si>
    <t>Error</t>
  </si>
  <si>
    <t>Rts</t>
  </si>
  <si>
    <t>Control</t>
  </si>
  <si>
    <t>Subjects</t>
  </si>
  <si>
    <t>Response 1</t>
  </si>
  <si>
    <t>Response 2</t>
  </si>
  <si>
    <t>Response 3</t>
  </si>
  <si>
    <t>Main</t>
  </si>
  <si>
    <t>Block 1</t>
  </si>
  <si>
    <t>block2</t>
  </si>
  <si>
    <t>block3</t>
  </si>
  <si>
    <t>block4</t>
  </si>
  <si>
    <t>Familiarity</t>
  </si>
  <si>
    <t>Object-based error rate effect</t>
  </si>
  <si>
    <t>Replication</t>
  </si>
  <si>
    <t>Supplementary Figure 2</t>
  </si>
  <si>
    <t>Block 2</t>
  </si>
  <si>
    <t>Block 3</t>
  </si>
  <si>
    <t>Block 4</t>
  </si>
  <si>
    <t>across</t>
  </si>
  <si>
    <t>within</t>
  </si>
  <si>
    <t>Supplementary Figure 3</t>
  </si>
  <si>
    <t>Object-based attention</t>
  </si>
  <si>
    <t>Validity</t>
  </si>
  <si>
    <t>Subject</t>
  </si>
  <si>
    <t>Not in object</t>
  </si>
  <si>
    <t>IN object</t>
  </si>
  <si>
    <t>Invalid</t>
  </si>
  <si>
    <t>Valid</t>
  </si>
  <si>
    <t>Chunk-based attention</t>
  </si>
  <si>
    <t>Not in Chunk</t>
  </si>
  <si>
    <t>IN Chunk</t>
  </si>
  <si>
    <t>Figure 4</t>
  </si>
  <si>
    <t>diff</t>
  </si>
  <si>
    <t>Correlation</t>
  </si>
  <si>
    <t>familiarity performance</t>
  </si>
  <si>
    <t>Chunk-based attention effect</t>
  </si>
  <si>
    <t>Within subject consistency</t>
  </si>
  <si>
    <t>Pearson correlations</t>
  </si>
  <si>
    <t>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0"/>
  <sheetViews>
    <sheetView zoomScale="90" zoomScaleNormal="90" workbookViewId="0"/>
  </sheetViews>
  <sheetFormatPr defaultColWidth="11.5703125" defaultRowHeight="12.75" x14ac:dyDescent="0.2"/>
  <sheetData>
    <row r="1" spans="1:15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B2" t="s">
        <v>1</v>
      </c>
      <c r="J2" t="s">
        <v>2</v>
      </c>
    </row>
    <row r="3" spans="1:15" x14ac:dyDescent="0.2">
      <c r="B3" t="s">
        <v>3</v>
      </c>
      <c r="J3" t="s">
        <v>3</v>
      </c>
    </row>
    <row r="4" spans="1:15" x14ac:dyDescent="0.2">
      <c r="A4" t="s">
        <v>4</v>
      </c>
      <c r="B4" t="s">
        <v>5</v>
      </c>
      <c r="D4" t="s">
        <v>6</v>
      </c>
      <c r="F4" s="2" t="s">
        <v>7</v>
      </c>
      <c r="I4" t="s">
        <v>4</v>
      </c>
      <c r="J4" t="s">
        <v>5</v>
      </c>
      <c r="L4" t="s">
        <v>6</v>
      </c>
      <c r="N4" s="2" t="s">
        <v>7</v>
      </c>
    </row>
    <row r="5" spans="1:15" x14ac:dyDescent="0.2">
      <c r="A5">
        <v>1</v>
      </c>
      <c r="B5">
        <v>0.15625</v>
      </c>
      <c r="C5">
        <v>8.8541666666666699E-2</v>
      </c>
      <c r="D5">
        <v>0.15625</v>
      </c>
      <c r="E5">
        <v>9.8958333333333301E-2</v>
      </c>
      <c r="F5">
        <v>8.8541666666666699E-2</v>
      </c>
      <c r="G5">
        <v>9.8958333333333301E-2</v>
      </c>
      <c r="I5">
        <v>1</v>
      </c>
      <c r="J5">
        <v>1.0817680000000001</v>
      </c>
      <c r="K5">
        <v>0.99794700000000003</v>
      </c>
      <c r="L5">
        <v>1.0817680000000001</v>
      </c>
      <c r="M5">
        <v>1.11788</v>
      </c>
      <c r="N5">
        <v>0.99794700000000003</v>
      </c>
      <c r="O5">
        <v>1.11788</v>
      </c>
    </row>
    <row r="6" spans="1:15" x14ac:dyDescent="0.2">
      <c r="A6">
        <v>2</v>
      </c>
      <c r="B6">
        <v>0.13541666666666699</v>
      </c>
      <c r="C6">
        <v>0.19270833333333301</v>
      </c>
      <c r="D6">
        <v>0.13541666666666699</v>
      </c>
      <c r="E6">
        <v>7.8125E-2</v>
      </c>
      <c r="F6">
        <v>0.19270833333333301</v>
      </c>
      <c r="G6">
        <v>7.8125E-2</v>
      </c>
      <c r="I6">
        <v>2</v>
      </c>
      <c r="J6">
        <v>1.1434105000000001</v>
      </c>
      <c r="K6">
        <v>1.1481859999999999</v>
      </c>
      <c r="L6">
        <v>1.1434105000000001</v>
      </c>
      <c r="M6">
        <v>1.153694</v>
      </c>
      <c r="N6">
        <v>1.1481859999999999</v>
      </c>
      <c r="O6">
        <v>1.153694</v>
      </c>
    </row>
    <row r="7" spans="1:15" x14ac:dyDescent="0.2">
      <c r="A7">
        <v>3</v>
      </c>
      <c r="B7">
        <v>0.25</v>
      </c>
      <c r="C7">
        <v>0.114583333333333</v>
      </c>
      <c r="D7">
        <v>0.25</v>
      </c>
      <c r="E7">
        <v>0.16666666666666699</v>
      </c>
      <c r="F7">
        <v>0.114583333333333</v>
      </c>
      <c r="G7">
        <v>0.16666666666666699</v>
      </c>
      <c r="I7">
        <v>3</v>
      </c>
      <c r="J7">
        <v>0.93942800000000004</v>
      </c>
      <c r="K7">
        <v>0.76292899999999997</v>
      </c>
      <c r="L7">
        <v>0.93942800000000004</v>
      </c>
      <c r="M7">
        <v>0.96615700000000004</v>
      </c>
      <c r="N7">
        <v>0.76292899999999997</v>
      </c>
      <c r="O7">
        <v>0.96615700000000004</v>
      </c>
    </row>
    <row r="8" spans="1:15" x14ac:dyDescent="0.2">
      <c r="A8">
        <v>4</v>
      </c>
      <c r="B8">
        <v>5.7291666666666699E-2</v>
      </c>
      <c r="C8">
        <v>7.2916666666666699E-2</v>
      </c>
      <c r="D8">
        <v>5.7291666666666699E-2</v>
      </c>
      <c r="E8">
        <v>6.7708333333333301E-2</v>
      </c>
      <c r="F8">
        <v>7.2916666666666699E-2</v>
      </c>
      <c r="G8">
        <v>6.7708333333333301E-2</v>
      </c>
      <c r="I8">
        <v>4</v>
      </c>
      <c r="J8">
        <v>0.88460300000000003</v>
      </c>
      <c r="K8">
        <v>0.82628650000000003</v>
      </c>
      <c r="L8">
        <v>0.88460300000000003</v>
      </c>
      <c r="M8">
        <v>0.946743</v>
      </c>
      <c r="N8">
        <v>0.82628650000000003</v>
      </c>
      <c r="O8">
        <v>0.946743</v>
      </c>
    </row>
    <row r="9" spans="1:15" x14ac:dyDescent="0.2">
      <c r="A9">
        <v>5</v>
      </c>
      <c r="B9">
        <v>8.8541666666666699E-2</v>
      </c>
      <c r="C9">
        <v>8.3333333333333301E-2</v>
      </c>
      <c r="D9">
        <v>8.8541666666666699E-2</v>
      </c>
      <c r="E9">
        <v>8.3333333333333301E-2</v>
      </c>
      <c r="F9">
        <v>8.3333333333333301E-2</v>
      </c>
      <c r="G9">
        <v>8.3333333333333301E-2</v>
      </c>
      <c r="I9">
        <v>5</v>
      </c>
      <c r="J9">
        <v>0.89625500000000002</v>
      </c>
      <c r="K9">
        <v>0.81143549999999998</v>
      </c>
      <c r="L9">
        <v>0.89625500000000002</v>
      </c>
      <c r="M9">
        <v>0.99511700000000003</v>
      </c>
      <c r="N9">
        <v>0.81143549999999998</v>
      </c>
      <c r="O9">
        <v>0.99511700000000003</v>
      </c>
    </row>
    <row r="10" spans="1:15" x14ac:dyDescent="0.2">
      <c r="A10">
        <v>6</v>
      </c>
      <c r="B10">
        <v>0.140625</v>
      </c>
      <c r="C10">
        <v>0.125</v>
      </c>
      <c r="D10">
        <v>0.140625</v>
      </c>
      <c r="E10">
        <v>0.21354166666666699</v>
      </c>
      <c r="F10">
        <v>0.125</v>
      </c>
      <c r="G10">
        <v>0.21354166666666699</v>
      </c>
      <c r="I10">
        <v>6</v>
      </c>
      <c r="J10">
        <v>1.021682</v>
      </c>
      <c r="K10">
        <v>0.88946250000000004</v>
      </c>
      <c r="L10">
        <v>1.021682</v>
      </c>
      <c r="M10">
        <v>1.229808</v>
      </c>
      <c r="N10">
        <v>0.88946250000000004</v>
      </c>
      <c r="O10">
        <v>1.229808</v>
      </c>
    </row>
    <row r="11" spans="1:15" x14ac:dyDescent="0.2">
      <c r="A11">
        <v>7</v>
      </c>
      <c r="B11">
        <v>0.13541666666666699</v>
      </c>
      <c r="C11">
        <v>6.7708333333333301E-2</v>
      </c>
      <c r="D11">
        <v>0.13541666666666699</v>
      </c>
      <c r="E11">
        <v>0.14583333333333301</v>
      </c>
      <c r="F11">
        <v>6.7708333333333301E-2</v>
      </c>
      <c r="G11">
        <v>0.14583333333333301</v>
      </c>
      <c r="I11">
        <v>7</v>
      </c>
      <c r="J11">
        <v>0.91041649999999996</v>
      </c>
      <c r="K11">
        <v>0.89215599999999995</v>
      </c>
      <c r="L11">
        <v>0.91041649999999996</v>
      </c>
      <c r="M11">
        <v>1.053423</v>
      </c>
      <c r="N11">
        <v>0.89215599999999995</v>
      </c>
      <c r="O11">
        <v>1.053423</v>
      </c>
    </row>
    <row r="12" spans="1:15" x14ac:dyDescent="0.2">
      <c r="A12">
        <v>8</v>
      </c>
      <c r="B12">
        <v>7.8125E-2</v>
      </c>
      <c r="C12">
        <v>2.0833333333333301E-2</v>
      </c>
      <c r="D12">
        <v>7.8125E-2</v>
      </c>
      <c r="E12">
        <v>1.5625E-2</v>
      </c>
      <c r="F12">
        <v>2.0833333333333301E-2</v>
      </c>
      <c r="G12">
        <v>1.5625E-2</v>
      </c>
      <c r="I12">
        <v>8</v>
      </c>
      <c r="J12">
        <v>0.95246500000000001</v>
      </c>
      <c r="K12">
        <v>0.86778699999999998</v>
      </c>
      <c r="L12">
        <v>0.95246500000000001</v>
      </c>
      <c r="M12">
        <v>0.97399100000000005</v>
      </c>
      <c r="N12">
        <v>0.86778699999999998</v>
      </c>
      <c r="O12">
        <v>0.97399100000000005</v>
      </c>
    </row>
    <row r="13" spans="1:15" x14ac:dyDescent="0.2">
      <c r="A13">
        <v>9</v>
      </c>
      <c r="B13">
        <v>8.3333333333333301E-2</v>
      </c>
      <c r="C13">
        <v>5.2083333333333301E-2</v>
      </c>
      <c r="D13">
        <v>8.3333333333333301E-2</v>
      </c>
      <c r="E13">
        <v>8.3333333333333301E-2</v>
      </c>
      <c r="F13">
        <v>5.2083333333333301E-2</v>
      </c>
      <c r="G13">
        <v>8.3333333333333301E-2</v>
      </c>
      <c r="I13">
        <v>9</v>
      </c>
      <c r="J13">
        <v>0.80999900000000002</v>
      </c>
      <c r="K13">
        <v>0.75263100000000005</v>
      </c>
      <c r="L13">
        <v>0.80999900000000002</v>
      </c>
      <c r="M13">
        <v>0.96780149999999998</v>
      </c>
      <c r="N13">
        <v>0.75263100000000005</v>
      </c>
      <c r="O13">
        <v>0.96780149999999998</v>
      </c>
    </row>
    <row r="14" spans="1:15" x14ac:dyDescent="0.2">
      <c r="A14">
        <v>10</v>
      </c>
      <c r="B14">
        <v>0.296875</v>
      </c>
      <c r="C14">
        <v>0.21354166666666699</v>
      </c>
      <c r="D14">
        <v>0.296875</v>
      </c>
      <c r="E14">
        <v>0.234375</v>
      </c>
      <c r="F14">
        <v>0.21354166666666699</v>
      </c>
      <c r="G14">
        <v>0.234375</v>
      </c>
      <c r="I14">
        <v>10</v>
      </c>
      <c r="J14">
        <v>1.0806260000000001</v>
      </c>
      <c r="K14">
        <v>0.980827</v>
      </c>
      <c r="L14">
        <v>1.0806260000000001</v>
      </c>
      <c r="M14">
        <v>1.069963</v>
      </c>
      <c r="N14">
        <v>0.980827</v>
      </c>
      <c r="O14">
        <v>1.069963</v>
      </c>
    </row>
    <row r="15" spans="1:15" x14ac:dyDescent="0.2">
      <c r="A15">
        <v>11</v>
      </c>
      <c r="B15">
        <v>0.109375</v>
      </c>
      <c r="C15">
        <v>9.8958333333333301E-2</v>
      </c>
      <c r="D15">
        <v>0.109375</v>
      </c>
      <c r="E15">
        <v>0.15625</v>
      </c>
      <c r="F15">
        <v>9.8958333333333301E-2</v>
      </c>
      <c r="G15">
        <v>0.15625</v>
      </c>
      <c r="I15">
        <v>11</v>
      </c>
      <c r="J15">
        <v>0.83477900000000005</v>
      </c>
      <c r="K15">
        <v>0.79119300000000004</v>
      </c>
      <c r="L15">
        <v>0.83477900000000005</v>
      </c>
      <c r="M15">
        <v>1.004427</v>
      </c>
      <c r="N15">
        <v>0.79119300000000004</v>
      </c>
      <c r="O15">
        <v>1.004427</v>
      </c>
    </row>
    <row r="16" spans="1:15" x14ac:dyDescent="0.2">
      <c r="A16">
        <v>12</v>
      </c>
      <c r="B16">
        <v>0.140625</v>
      </c>
      <c r="C16">
        <v>6.25E-2</v>
      </c>
      <c r="D16">
        <v>0.140625</v>
      </c>
      <c r="E16">
        <v>0.1875</v>
      </c>
      <c r="F16">
        <v>6.25E-2</v>
      </c>
      <c r="G16">
        <v>0.1875</v>
      </c>
      <c r="I16">
        <v>12</v>
      </c>
      <c r="J16">
        <v>1.129221</v>
      </c>
      <c r="K16">
        <v>1.222208</v>
      </c>
      <c r="L16">
        <v>1.129221</v>
      </c>
      <c r="M16">
        <v>1.2328825000000001</v>
      </c>
      <c r="N16">
        <v>1.222208</v>
      </c>
      <c r="O16">
        <v>1.2328825000000001</v>
      </c>
    </row>
    <row r="17" spans="1:15" x14ac:dyDescent="0.2">
      <c r="A17">
        <v>13</v>
      </c>
      <c r="B17">
        <v>6.7708333333333301E-2</v>
      </c>
      <c r="C17">
        <v>7.2916666666666699E-2</v>
      </c>
      <c r="D17">
        <v>6.7708333333333301E-2</v>
      </c>
      <c r="E17">
        <v>0.36458333333333298</v>
      </c>
      <c r="F17">
        <v>7.2916666666666699E-2</v>
      </c>
      <c r="G17">
        <v>0.36458333333333298</v>
      </c>
      <c r="I17">
        <v>13</v>
      </c>
      <c r="J17">
        <v>1.0191209999999999</v>
      </c>
      <c r="K17">
        <v>0.95462100000000005</v>
      </c>
      <c r="L17">
        <v>1.0191209999999999</v>
      </c>
      <c r="M17">
        <v>1.2935924999999999</v>
      </c>
      <c r="N17">
        <v>0.95462100000000005</v>
      </c>
      <c r="O17">
        <v>1.2935924999999999</v>
      </c>
    </row>
    <row r="18" spans="1:15" x14ac:dyDescent="0.2">
      <c r="A18">
        <v>14</v>
      </c>
      <c r="B18">
        <v>9.375E-2</v>
      </c>
      <c r="C18">
        <v>7.8125E-2</v>
      </c>
      <c r="D18">
        <v>9.375E-2</v>
      </c>
      <c r="E18">
        <v>5.7291666666666699E-2</v>
      </c>
      <c r="F18">
        <v>7.8125E-2</v>
      </c>
      <c r="G18">
        <v>5.7291666666666699E-2</v>
      </c>
      <c r="I18">
        <v>14</v>
      </c>
      <c r="J18">
        <v>1.001684</v>
      </c>
      <c r="K18">
        <v>1.0398670000000001</v>
      </c>
      <c r="L18">
        <v>1.001684</v>
      </c>
      <c r="M18">
        <v>1.0419909999999999</v>
      </c>
      <c r="N18">
        <v>1.0398670000000001</v>
      </c>
      <c r="O18">
        <v>1.0419909999999999</v>
      </c>
    </row>
    <row r="19" spans="1:15" x14ac:dyDescent="0.2">
      <c r="A19">
        <v>15</v>
      </c>
      <c r="B19">
        <v>0.13541666666666699</v>
      </c>
      <c r="C19">
        <v>0.13020833333333301</v>
      </c>
      <c r="D19">
        <v>0.13541666666666699</v>
      </c>
      <c r="E19">
        <v>9.375E-2</v>
      </c>
      <c r="F19">
        <v>0.13020833333333301</v>
      </c>
      <c r="G19">
        <v>9.375E-2</v>
      </c>
      <c r="I19">
        <v>15</v>
      </c>
      <c r="J19">
        <v>1.0086305</v>
      </c>
      <c r="K19">
        <v>0.95860999999999996</v>
      </c>
      <c r="L19">
        <v>1.0086305</v>
      </c>
      <c r="M19">
        <v>1.1035284999999999</v>
      </c>
      <c r="N19">
        <v>0.95860999999999996</v>
      </c>
      <c r="O19">
        <v>1.1035284999999999</v>
      </c>
    </row>
    <row r="20" spans="1:15" x14ac:dyDescent="0.2">
      <c r="A20">
        <v>16</v>
      </c>
      <c r="B20">
        <v>6.25E-2</v>
      </c>
      <c r="C20">
        <v>3.6458333333333301E-2</v>
      </c>
      <c r="D20">
        <v>6.25E-2</v>
      </c>
      <c r="E20">
        <v>9.8958333333333301E-2</v>
      </c>
      <c r="F20">
        <v>3.6458333333333301E-2</v>
      </c>
      <c r="G20">
        <v>9.8958333333333301E-2</v>
      </c>
      <c r="I20">
        <v>16</v>
      </c>
      <c r="J20">
        <v>1.2820184999999999</v>
      </c>
      <c r="K20">
        <v>1.078282</v>
      </c>
      <c r="L20">
        <v>1.2820184999999999</v>
      </c>
      <c r="M20">
        <v>1.3909800000000001</v>
      </c>
      <c r="N20">
        <v>1.078282</v>
      </c>
      <c r="O20">
        <v>1.3909800000000001</v>
      </c>
    </row>
    <row r="21" spans="1:15" x14ac:dyDescent="0.2">
      <c r="A21">
        <v>17</v>
      </c>
      <c r="B21">
        <v>0.15104166666666699</v>
      </c>
      <c r="C21">
        <v>0.104166666666667</v>
      </c>
      <c r="D21">
        <v>0.15104166666666699</v>
      </c>
      <c r="E21">
        <v>8.3333333333333301E-2</v>
      </c>
      <c r="F21">
        <v>0.104166666666667</v>
      </c>
      <c r="G21">
        <v>8.3333333333333301E-2</v>
      </c>
      <c r="I21">
        <v>17</v>
      </c>
      <c r="J21">
        <v>1.00217</v>
      </c>
      <c r="K21">
        <v>1.1094619999999999</v>
      </c>
      <c r="L21">
        <v>1.00217</v>
      </c>
      <c r="M21">
        <v>1.1816580000000001</v>
      </c>
      <c r="N21">
        <v>1.1094619999999999</v>
      </c>
      <c r="O21">
        <v>1.1816580000000001</v>
      </c>
    </row>
    <row r="22" spans="1:15" x14ac:dyDescent="0.2">
      <c r="A22">
        <v>18</v>
      </c>
      <c r="B22">
        <v>7.8125E-2</v>
      </c>
      <c r="C22">
        <v>2.0833333333333301E-2</v>
      </c>
      <c r="D22">
        <v>7.8125E-2</v>
      </c>
      <c r="E22">
        <v>5.2083333333333301E-2</v>
      </c>
      <c r="F22">
        <v>2.0833333333333301E-2</v>
      </c>
      <c r="G22">
        <v>5.2083333333333301E-2</v>
      </c>
      <c r="I22">
        <v>18</v>
      </c>
      <c r="J22">
        <v>0.92426600000000003</v>
      </c>
      <c r="K22">
        <v>0.93105199999999999</v>
      </c>
      <c r="L22">
        <v>0.92426600000000003</v>
      </c>
      <c r="M22">
        <v>1.1161764999999999</v>
      </c>
      <c r="N22">
        <v>0.93105199999999999</v>
      </c>
      <c r="O22">
        <v>1.1161764999999999</v>
      </c>
    </row>
    <row r="23" spans="1:15" x14ac:dyDescent="0.2">
      <c r="A23">
        <v>19</v>
      </c>
      <c r="B23">
        <v>8.8541666666666699E-2</v>
      </c>
      <c r="C23">
        <v>7.8125E-2</v>
      </c>
      <c r="D23">
        <v>8.8541666666666699E-2</v>
      </c>
      <c r="E23">
        <v>7.2916666666666699E-2</v>
      </c>
      <c r="F23">
        <v>7.8125E-2</v>
      </c>
      <c r="G23">
        <v>7.2916666666666699E-2</v>
      </c>
      <c r="I23">
        <v>19</v>
      </c>
      <c r="J23">
        <v>0.94833400000000001</v>
      </c>
      <c r="K23">
        <v>1.0588249999999999</v>
      </c>
      <c r="L23">
        <v>0.94833400000000001</v>
      </c>
      <c r="M23">
        <v>1.2587145</v>
      </c>
      <c r="N23">
        <v>1.0588249999999999</v>
      </c>
      <c r="O23">
        <v>1.2587145</v>
      </c>
    </row>
    <row r="24" spans="1:15" x14ac:dyDescent="0.2">
      <c r="A24">
        <v>20</v>
      </c>
      <c r="B24">
        <v>9.375E-2</v>
      </c>
      <c r="C24">
        <v>6.25E-2</v>
      </c>
      <c r="D24">
        <v>9.375E-2</v>
      </c>
      <c r="E24">
        <v>0.140625</v>
      </c>
      <c r="F24">
        <v>6.25E-2</v>
      </c>
      <c r="G24">
        <v>0.140625</v>
      </c>
      <c r="I24">
        <v>20</v>
      </c>
      <c r="J24">
        <v>1.1924895</v>
      </c>
      <c r="K24">
        <v>1.0764849999999999</v>
      </c>
      <c r="L24">
        <v>1.1924895</v>
      </c>
      <c r="M24">
        <v>1.37002</v>
      </c>
      <c r="N24">
        <v>1.0764849999999999</v>
      </c>
      <c r="O24">
        <v>1.37002</v>
      </c>
    </row>
    <row r="26" spans="1:15" x14ac:dyDescent="0.2">
      <c r="B26" t="s">
        <v>8</v>
      </c>
      <c r="J26" t="s">
        <v>8</v>
      </c>
    </row>
    <row r="27" spans="1:15" x14ac:dyDescent="0.2">
      <c r="A27" t="s">
        <v>4</v>
      </c>
      <c r="B27" t="s">
        <v>5</v>
      </c>
      <c r="D27" t="s">
        <v>6</v>
      </c>
      <c r="F27" s="2" t="s">
        <v>7</v>
      </c>
      <c r="I27" t="s">
        <v>4</v>
      </c>
      <c r="J27" t="s">
        <v>5</v>
      </c>
      <c r="L27" t="s">
        <v>6</v>
      </c>
      <c r="N27" s="2" t="s">
        <v>7</v>
      </c>
    </row>
    <row r="28" spans="1:15" x14ac:dyDescent="0.2">
      <c r="A28">
        <v>1</v>
      </c>
      <c r="B28">
        <v>0.234375</v>
      </c>
      <c r="C28">
        <v>0.21354166666666699</v>
      </c>
      <c r="D28">
        <v>0.234375</v>
      </c>
      <c r="E28">
        <v>0.25520833333333298</v>
      </c>
      <c r="F28">
        <v>0.21354166666666699</v>
      </c>
      <c r="G28">
        <v>0.25520833333333298</v>
      </c>
      <c r="I28">
        <v>1</v>
      </c>
      <c r="J28">
        <v>0.98190699999999997</v>
      </c>
      <c r="K28">
        <v>0.82508199999999998</v>
      </c>
      <c r="L28">
        <v>0.98190699999999997</v>
      </c>
      <c r="M28">
        <v>1.1532450000000001</v>
      </c>
      <c r="N28">
        <v>0.82508199999999998</v>
      </c>
      <c r="O28">
        <v>1.1532450000000001</v>
      </c>
    </row>
    <row r="29" spans="1:15" x14ac:dyDescent="0.2">
      <c r="A29">
        <v>2</v>
      </c>
      <c r="B29">
        <v>9.8958333333333301E-2</v>
      </c>
      <c r="C29">
        <v>7.8125E-2</v>
      </c>
      <c r="D29">
        <v>9.8958333333333301E-2</v>
      </c>
      <c r="E29">
        <v>0.13541666666666699</v>
      </c>
      <c r="F29">
        <v>7.8125E-2</v>
      </c>
      <c r="G29">
        <v>0.13541666666666699</v>
      </c>
      <c r="I29">
        <v>2</v>
      </c>
      <c r="J29">
        <v>1.0912040000000001</v>
      </c>
      <c r="K29">
        <v>0.93089100000000002</v>
      </c>
      <c r="L29">
        <v>1.0912040000000001</v>
      </c>
      <c r="M29">
        <v>1.2045304999999999</v>
      </c>
      <c r="N29">
        <v>0.93089100000000002</v>
      </c>
      <c r="O29">
        <v>1.2045304999999999</v>
      </c>
    </row>
    <row r="30" spans="1:15" x14ac:dyDescent="0.2">
      <c r="A30">
        <v>3</v>
      </c>
      <c r="B30">
        <v>0.114583333333333</v>
      </c>
      <c r="C30">
        <v>4.1666666666666699E-2</v>
      </c>
      <c r="D30">
        <v>0.114583333333333</v>
      </c>
      <c r="E30">
        <v>0.14583333333333301</v>
      </c>
      <c r="F30">
        <v>4.1666666666666699E-2</v>
      </c>
      <c r="G30">
        <v>0.14583333333333301</v>
      </c>
      <c r="I30">
        <v>3</v>
      </c>
      <c r="J30">
        <v>1.1738284999999999</v>
      </c>
      <c r="K30">
        <v>0.94227249999999996</v>
      </c>
      <c r="L30">
        <v>1.1738284999999999</v>
      </c>
      <c r="M30">
        <v>1.424445</v>
      </c>
      <c r="N30">
        <v>0.94227249999999996</v>
      </c>
      <c r="O30">
        <v>1.424445</v>
      </c>
    </row>
    <row r="31" spans="1:15" x14ac:dyDescent="0.2">
      <c r="A31">
        <v>4</v>
      </c>
      <c r="B31">
        <v>0.21354166666666699</v>
      </c>
      <c r="C31">
        <v>0.14583333333333301</v>
      </c>
      <c r="D31">
        <v>0.21354166666666699</v>
      </c>
      <c r="E31">
        <v>2.6041666666666699E-2</v>
      </c>
      <c r="F31">
        <v>0.14583333333333301</v>
      </c>
      <c r="G31">
        <v>2.6041666666666699E-2</v>
      </c>
      <c r="I31">
        <v>4</v>
      </c>
      <c r="J31">
        <v>1.4062490000000001</v>
      </c>
      <c r="K31">
        <v>1.1278589999999999</v>
      </c>
      <c r="L31">
        <v>1.4062490000000001</v>
      </c>
      <c r="M31">
        <v>1.158488</v>
      </c>
      <c r="N31">
        <v>1.1278589999999999</v>
      </c>
      <c r="O31">
        <v>1.158488</v>
      </c>
    </row>
    <row r="32" spans="1:15" x14ac:dyDescent="0.2">
      <c r="A32">
        <v>5</v>
      </c>
      <c r="B32">
        <v>0.140625</v>
      </c>
      <c r="C32">
        <v>0.14583333333333301</v>
      </c>
      <c r="D32">
        <v>0.140625</v>
      </c>
      <c r="E32">
        <v>0.114583333333333</v>
      </c>
      <c r="F32">
        <v>0.14583333333333301</v>
      </c>
      <c r="G32">
        <v>0.114583333333333</v>
      </c>
      <c r="I32">
        <v>5</v>
      </c>
      <c r="J32">
        <v>1.0142949999999999</v>
      </c>
      <c r="K32">
        <v>0.92328449999999995</v>
      </c>
      <c r="L32">
        <v>1.0142949999999999</v>
      </c>
      <c r="M32">
        <v>1.2620305000000001</v>
      </c>
      <c r="N32">
        <v>0.92328449999999995</v>
      </c>
      <c r="O32">
        <v>1.2620305000000001</v>
      </c>
    </row>
    <row r="33" spans="1:15" x14ac:dyDescent="0.2">
      <c r="A33">
        <v>6</v>
      </c>
      <c r="B33">
        <v>0.45833333333333298</v>
      </c>
      <c r="C33">
        <v>0.44270833333333298</v>
      </c>
      <c r="D33">
        <v>0.45833333333333298</v>
      </c>
      <c r="E33">
        <v>0.33854166666666702</v>
      </c>
      <c r="F33">
        <v>0.44270833333333298</v>
      </c>
      <c r="G33">
        <v>0.33854166666666702</v>
      </c>
      <c r="I33">
        <v>6</v>
      </c>
      <c r="J33">
        <v>1.1199675</v>
      </c>
      <c r="K33">
        <v>1.046041</v>
      </c>
      <c r="L33">
        <v>1.1199675</v>
      </c>
      <c r="M33">
        <v>1.066176</v>
      </c>
      <c r="N33">
        <v>1.046041</v>
      </c>
      <c r="O33">
        <v>1.066176</v>
      </c>
    </row>
    <row r="34" spans="1:15" x14ac:dyDescent="0.2">
      <c r="A34">
        <v>7</v>
      </c>
      <c r="B34">
        <v>0.28645833333333298</v>
      </c>
      <c r="C34">
        <v>0.25520833333333298</v>
      </c>
      <c r="D34">
        <v>0.28645833333333298</v>
      </c>
      <c r="E34">
        <v>0.40104166666666702</v>
      </c>
      <c r="F34">
        <v>0.25520833333333298</v>
      </c>
      <c r="G34">
        <v>0.40104166666666702</v>
      </c>
      <c r="I34">
        <v>7</v>
      </c>
      <c r="J34">
        <v>1.082684</v>
      </c>
      <c r="K34">
        <v>0.976885</v>
      </c>
      <c r="L34">
        <v>1.082684</v>
      </c>
      <c r="M34">
        <v>1.4880409999999999</v>
      </c>
      <c r="N34">
        <v>0.976885</v>
      </c>
      <c r="O34">
        <v>1.4880409999999999</v>
      </c>
    </row>
    <row r="35" spans="1:15" x14ac:dyDescent="0.2">
      <c r="A35">
        <v>8</v>
      </c>
      <c r="B35">
        <v>7.2916666666666699E-2</v>
      </c>
      <c r="C35">
        <v>8.8541666666666699E-2</v>
      </c>
      <c r="D35">
        <v>7.2916666666666699E-2</v>
      </c>
      <c r="E35">
        <v>8.3333333333333301E-2</v>
      </c>
      <c r="F35">
        <v>8.8541666666666699E-2</v>
      </c>
      <c r="G35">
        <v>8.3333333333333301E-2</v>
      </c>
      <c r="I35">
        <v>8</v>
      </c>
      <c r="J35">
        <v>1.2998190000000001</v>
      </c>
      <c r="K35">
        <v>1.260589</v>
      </c>
      <c r="L35">
        <v>1.2998190000000001</v>
      </c>
      <c r="M35">
        <v>1.319555</v>
      </c>
      <c r="N35">
        <v>1.260589</v>
      </c>
      <c r="O35">
        <v>1.319555</v>
      </c>
    </row>
    <row r="36" spans="1:15" x14ac:dyDescent="0.2">
      <c r="A36">
        <v>9</v>
      </c>
      <c r="B36">
        <v>6.25E-2</v>
      </c>
      <c r="C36">
        <v>8.3333333333333301E-2</v>
      </c>
      <c r="D36">
        <v>6.25E-2</v>
      </c>
      <c r="E36">
        <v>3.125E-2</v>
      </c>
      <c r="F36">
        <v>8.3333333333333301E-2</v>
      </c>
      <c r="G36">
        <v>3.125E-2</v>
      </c>
      <c r="I36">
        <v>9</v>
      </c>
      <c r="J36">
        <v>1.0205905</v>
      </c>
      <c r="K36">
        <v>0.90996549999999998</v>
      </c>
      <c r="L36">
        <v>1.0205905</v>
      </c>
      <c r="M36">
        <v>1.149176</v>
      </c>
      <c r="N36">
        <v>0.90996549999999998</v>
      </c>
      <c r="O36">
        <v>1.149176</v>
      </c>
    </row>
    <row r="37" spans="1:15" x14ac:dyDescent="0.2">
      <c r="A37">
        <v>10</v>
      </c>
      <c r="B37">
        <v>7.2916666666666699E-2</v>
      </c>
      <c r="C37">
        <v>6.7708333333333301E-2</v>
      </c>
      <c r="D37">
        <v>7.2916666666666699E-2</v>
      </c>
      <c r="E37">
        <v>8.8541666666666699E-2</v>
      </c>
      <c r="F37">
        <v>6.7708333333333301E-2</v>
      </c>
      <c r="G37">
        <v>8.8541666666666699E-2</v>
      </c>
      <c r="I37">
        <v>10</v>
      </c>
      <c r="J37">
        <v>0.88662300000000005</v>
      </c>
      <c r="K37">
        <v>0.83918300000000001</v>
      </c>
      <c r="L37">
        <v>0.88662300000000005</v>
      </c>
      <c r="M37">
        <v>1.062513</v>
      </c>
      <c r="N37">
        <v>0.83918300000000001</v>
      </c>
      <c r="O37">
        <v>1.062513</v>
      </c>
    </row>
    <row r="38" spans="1:15" x14ac:dyDescent="0.2">
      <c r="A38">
        <v>11</v>
      </c>
      <c r="B38">
        <v>7.8125E-2</v>
      </c>
      <c r="C38">
        <v>9.375E-2</v>
      </c>
      <c r="D38">
        <v>7.8125E-2</v>
      </c>
      <c r="E38">
        <v>2.0833333333333301E-2</v>
      </c>
      <c r="F38">
        <v>9.375E-2</v>
      </c>
      <c r="G38">
        <v>2.0833333333333301E-2</v>
      </c>
      <c r="I38">
        <v>11</v>
      </c>
      <c r="J38">
        <v>0.72960400000000003</v>
      </c>
      <c r="K38">
        <v>0.69391400000000003</v>
      </c>
      <c r="L38">
        <v>0.72960400000000003</v>
      </c>
      <c r="M38">
        <v>0.76641000000000004</v>
      </c>
      <c r="N38">
        <v>0.69391400000000003</v>
      </c>
      <c r="O38">
        <v>0.76641000000000004</v>
      </c>
    </row>
    <row r="39" spans="1:15" x14ac:dyDescent="0.2">
      <c r="A39">
        <v>12</v>
      </c>
      <c r="B39">
        <v>0.28645833333333298</v>
      </c>
      <c r="C39">
        <v>0.23958333333333301</v>
      </c>
      <c r="D39">
        <v>0.28645833333333298</v>
      </c>
      <c r="E39">
        <v>0.27604166666666702</v>
      </c>
      <c r="F39">
        <v>0.23958333333333301</v>
      </c>
      <c r="G39">
        <v>0.27604166666666702</v>
      </c>
      <c r="I39">
        <v>12</v>
      </c>
      <c r="J39">
        <v>0.89524999999999999</v>
      </c>
      <c r="K39">
        <v>0.93443050000000005</v>
      </c>
      <c r="L39">
        <v>0.89524999999999999</v>
      </c>
      <c r="M39">
        <v>1.248138</v>
      </c>
      <c r="N39">
        <v>0.93443050000000005</v>
      </c>
      <c r="O39">
        <v>1.248138</v>
      </c>
    </row>
    <row r="40" spans="1:15" x14ac:dyDescent="0.2">
      <c r="A40">
        <v>13</v>
      </c>
      <c r="B40">
        <v>0.171875</v>
      </c>
      <c r="C40">
        <v>9.8958333333333301E-2</v>
      </c>
      <c r="D40">
        <v>0.171875</v>
      </c>
      <c r="E40">
        <v>0.15625</v>
      </c>
      <c r="F40">
        <v>9.8958333333333301E-2</v>
      </c>
      <c r="G40">
        <v>0.15625</v>
      </c>
      <c r="I40">
        <v>13</v>
      </c>
      <c r="J40">
        <v>1.0829740000000001</v>
      </c>
      <c r="K40">
        <v>0.87104099999999995</v>
      </c>
      <c r="L40">
        <v>1.0829740000000001</v>
      </c>
      <c r="M40">
        <v>1.216005</v>
      </c>
      <c r="N40">
        <v>0.87104099999999995</v>
      </c>
      <c r="O40">
        <v>1.216005</v>
      </c>
    </row>
    <row r="41" spans="1:15" x14ac:dyDescent="0.2">
      <c r="A41">
        <v>14</v>
      </c>
      <c r="B41">
        <v>0.21875</v>
      </c>
      <c r="C41">
        <v>0.1875</v>
      </c>
      <c r="D41">
        <v>0.21875</v>
      </c>
      <c r="E41">
        <v>9.8958333333333301E-2</v>
      </c>
      <c r="F41">
        <v>0.1875</v>
      </c>
      <c r="G41">
        <v>9.8958333333333301E-2</v>
      </c>
      <c r="I41">
        <v>14</v>
      </c>
      <c r="J41">
        <v>0.99166650000000001</v>
      </c>
      <c r="K41">
        <v>0.95551699999999995</v>
      </c>
      <c r="L41">
        <v>0.99166650000000001</v>
      </c>
      <c r="M41">
        <v>1.0649630000000001</v>
      </c>
      <c r="N41">
        <v>0.95551699999999995</v>
      </c>
      <c r="O41">
        <v>1.0649630000000001</v>
      </c>
    </row>
    <row r="42" spans="1:15" x14ac:dyDescent="0.2">
      <c r="A42">
        <v>15</v>
      </c>
      <c r="B42">
        <v>0.33854166666666702</v>
      </c>
      <c r="C42">
        <v>0.375</v>
      </c>
      <c r="D42">
        <v>0.33854166666666702</v>
      </c>
      <c r="E42">
        <v>0.114583333333333</v>
      </c>
      <c r="F42">
        <v>0.375</v>
      </c>
      <c r="G42">
        <v>0.114583333333333</v>
      </c>
      <c r="I42">
        <v>15</v>
      </c>
      <c r="J42">
        <v>1.3232200000000001</v>
      </c>
      <c r="K42">
        <v>1.3207165000000001</v>
      </c>
      <c r="L42">
        <v>1.3232200000000001</v>
      </c>
      <c r="M42">
        <v>1.4726634999999999</v>
      </c>
      <c r="N42">
        <v>1.3207165000000001</v>
      </c>
      <c r="O42">
        <v>1.4726634999999999</v>
      </c>
    </row>
    <row r="43" spans="1:15" x14ac:dyDescent="0.2">
      <c r="A43">
        <v>16</v>
      </c>
      <c r="B43">
        <v>0.15625</v>
      </c>
      <c r="C43">
        <v>0.31770833333333298</v>
      </c>
      <c r="D43">
        <v>0.15625</v>
      </c>
      <c r="E43">
        <v>1.5625E-2</v>
      </c>
      <c r="F43">
        <v>0.31770833333333298</v>
      </c>
      <c r="G43">
        <v>1.5625E-2</v>
      </c>
      <c r="I43">
        <v>16</v>
      </c>
      <c r="J43">
        <v>1.1091340000000001</v>
      </c>
      <c r="K43">
        <v>1.0300039999999999</v>
      </c>
      <c r="L43">
        <v>1.1091340000000001</v>
      </c>
      <c r="M43">
        <v>1.142679</v>
      </c>
      <c r="N43">
        <v>1.0300039999999999</v>
      </c>
      <c r="O43">
        <v>1.142679</v>
      </c>
    </row>
    <row r="44" spans="1:15" x14ac:dyDescent="0.2">
      <c r="A44">
        <v>17</v>
      </c>
      <c r="B44">
        <v>0.30729166666666702</v>
      </c>
      <c r="C44">
        <v>0.13020833333333301</v>
      </c>
      <c r="D44">
        <v>0.30729166666666702</v>
      </c>
      <c r="E44">
        <v>0.18229166666666699</v>
      </c>
      <c r="F44">
        <v>0.13020833333333301</v>
      </c>
      <c r="G44">
        <v>0.18229166666666699</v>
      </c>
      <c r="I44">
        <v>17</v>
      </c>
      <c r="J44">
        <v>1.3739859999999999</v>
      </c>
      <c r="K44">
        <v>1.131623</v>
      </c>
      <c r="L44">
        <v>1.3739859999999999</v>
      </c>
      <c r="M44">
        <v>1.1644829999999999</v>
      </c>
      <c r="N44">
        <v>1.131623</v>
      </c>
      <c r="O44">
        <v>1.1644829999999999</v>
      </c>
    </row>
    <row r="45" spans="1:15" x14ac:dyDescent="0.2">
      <c r="A45">
        <v>18</v>
      </c>
      <c r="B45">
        <v>0.203125</v>
      </c>
      <c r="C45">
        <v>0.30729166666666702</v>
      </c>
      <c r="D45">
        <v>0.203125</v>
      </c>
      <c r="E45">
        <v>0.13541666666666699</v>
      </c>
      <c r="F45">
        <v>0.30729166666666702</v>
      </c>
      <c r="G45">
        <v>0.13541666666666699</v>
      </c>
      <c r="I45">
        <v>18</v>
      </c>
      <c r="J45">
        <v>1.169894</v>
      </c>
      <c r="K45">
        <v>1.0814809999999999</v>
      </c>
      <c r="L45">
        <v>1.169894</v>
      </c>
      <c r="M45">
        <v>1.328436</v>
      </c>
      <c r="N45">
        <v>1.0814809999999999</v>
      </c>
      <c r="O45">
        <v>1.328436</v>
      </c>
    </row>
    <row r="46" spans="1:15" x14ac:dyDescent="0.2">
      <c r="A46">
        <v>19</v>
      </c>
      <c r="B46">
        <v>0.19270833333333301</v>
      </c>
      <c r="C46">
        <v>0.24479166666666699</v>
      </c>
      <c r="D46">
        <v>0.19270833333333301</v>
      </c>
      <c r="E46">
        <v>9.375E-2</v>
      </c>
      <c r="F46">
        <v>0.24479166666666699</v>
      </c>
      <c r="G46">
        <v>9.375E-2</v>
      </c>
      <c r="I46">
        <v>19</v>
      </c>
      <c r="J46">
        <v>1.159629</v>
      </c>
      <c r="K46">
        <v>1.1655500000000001</v>
      </c>
      <c r="L46">
        <v>1.159629</v>
      </c>
      <c r="M46">
        <v>1.158514</v>
      </c>
      <c r="N46">
        <v>1.1655500000000001</v>
      </c>
      <c r="O46">
        <v>1.158514</v>
      </c>
    </row>
    <row r="47" spans="1:15" x14ac:dyDescent="0.2">
      <c r="A47">
        <v>20</v>
      </c>
      <c r="B47">
        <v>0.42708333333333298</v>
      </c>
      <c r="C47">
        <v>0.38541666666666702</v>
      </c>
      <c r="D47">
        <v>0.42708333333333298</v>
      </c>
      <c r="E47">
        <v>0.31770833333333298</v>
      </c>
      <c r="F47">
        <v>0.38541666666666702</v>
      </c>
      <c r="G47">
        <v>0.31770833333333298</v>
      </c>
      <c r="I47">
        <v>20</v>
      </c>
      <c r="J47">
        <v>0.824739</v>
      </c>
      <c r="K47">
        <v>0.82811800000000002</v>
      </c>
      <c r="L47">
        <v>0.824739</v>
      </c>
      <c r="M47">
        <v>1.046054</v>
      </c>
      <c r="N47">
        <v>0.82811800000000002</v>
      </c>
      <c r="O47">
        <v>1.046054</v>
      </c>
    </row>
    <row r="48" spans="1:15" x14ac:dyDescent="0.2">
      <c r="A48">
        <v>21</v>
      </c>
      <c r="B48">
        <v>0.28125</v>
      </c>
      <c r="C48">
        <v>0.31770833333333298</v>
      </c>
      <c r="D48">
        <v>0.28125</v>
      </c>
      <c r="E48">
        <v>6.25E-2</v>
      </c>
      <c r="F48">
        <v>0.31770833333333298</v>
      </c>
      <c r="G48">
        <v>6.25E-2</v>
      </c>
      <c r="I48">
        <v>21</v>
      </c>
      <c r="J48">
        <v>1.1375379999999999</v>
      </c>
      <c r="K48">
        <v>1.224723</v>
      </c>
      <c r="L48">
        <v>1.1375379999999999</v>
      </c>
      <c r="M48">
        <v>1.1397925</v>
      </c>
      <c r="N48">
        <v>1.224723</v>
      </c>
      <c r="O48">
        <v>1.1397925</v>
      </c>
    </row>
    <row r="49" spans="1:15" x14ac:dyDescent="0.2">
      <c r="A49">
        <v>22</v>
      </c>
      <c r="B49">
        <v>0.18229166666666699</v>
      </c>
      <c r="C49">
        <v>0.52604166666666696</v>
      </c>
      <c r="D49">
        <v>0.18229166666666699</v>
      </c>
      <c r="E49">
        <v>2.6041666666666699E-2</v>
      </c>
      <c r="F49">
        <v>0.52604166666666696</v>
      </c>
      <c r="G49">
        <v>2.6041666666666699E-2</v>
      </c>
      <c r="I49">
        <v>22</v>
      </c>
      <c r="J49">
        <v>1.2832399999999999</v>
      </c>
      <c r="K49">
        <v>1.355218</v>
      </c>
      <c r="L49">
        <v>1.2832399999999999</v>
      </c>
      <c r="M49">
        <v>1.139095</v>
      </c>
      <c r="N49">
        <v>1.355218</v>
      </c>
      <c r="O49">
        <v>1.139095</v>
      </c>
    </row>
    <row r="50" spans="1:15" x14ac:dyDescent="0.2">
      <c r="A50">
        <v>23</v>
      </c>
      <c r="B50">
        <v>0.19270833333333301</v>
      </c>
      <c r="C50">
        <v>0.21354166666666699</v>
      </c>
      <c r="D50">
        <v>0.19270833333333301</v>
      </c>
      <c r="E50">
        <v>0.22395833333333301</v>
      </c>
      <c r="F50">
        <v>0.21354166666666699</v>
      </c>
      <c r="G50">
        <v>0.22395833333333301</v>
      </c>
      <c r="I50">
        <v>23</v>
      </c>
      <c r="J50">
        <v>0.99783500000000003</v>
      </c>
      <c r="K50">
        <v>1.0948180000000001</v>
      </c>
      <c r="L50">
        <v>0.99783500000000003</v>
      </c>
      <c r="M50">
        <v>1.113993</v>
      </c>
      <c r="N50">
        <v>1.0948180000000001</v>
      </c>
      <c r="O50">
        <v>1.113993</v>
      </c>
    </row>
    <row r="51" spans="1:15" x14ac:dyDescent="0.2">
      <c r="A51">
        <v>24</v>
      </c>
      <c r="B51">
        <v>0.203125</v>
      </c>
      <c r="C51">
        <v>0.16666666666666699</v>
      </c>
      <c r="D51">
        <v>0.203125</v>
      </c>
      <c r="E51">
        <v>0.109375</v>
      </c>
      <c r="F51">
        <v>0.16666666666666699</v>
      </c>
      <c r="G51">
        <v>0.109375</v>
      </c>
      <c r="I51">
        <v>24</v>
      </c>
      <c r="J51">
        <v>1.0591120000000001</v>
      </c>
      <c r="K51">
        <v>0.99263500000000005</v>
      </c>
      <c r="L51">
        <v>1.0591120000000001</v>
      </c>
      <c r="M51">
        <v>1.1333009999999999</v>
      </c>
      <c r="N51">
        <v>0.99263500000000005</v>
      </c>
      <c r="O51">
        <v>1.1333009999999999</v>
      </c>
    </row>
    <row r="52" spans="1:15" x14ac:dyDescent="0.2">
      <c r="A52">
        <v>25</v>
      </c>
      <c r="B52">
        <v>0.20833333333333301</v>
      </c>
      <c r="C52">
        <v>0.13020833333333301</v>
      </c>
      <c r="D52">
        <v>0.20833333333333301</v>
      </c>
      <c r="E52">
        <v>7.8125E-2</v>
      </c>
      <c r="F52">
        <v>0.13020833333333301</v>
      </c>
      <c r="G52">
        <v>7.8125E-2</v>
      </c>
      <c r="I52">
        <v>25</v>
      </c>
      <c r="J52">
        <v>0.92146749999999999</v>
      </c>
      <c r="K52">
        <v>0.82478099999999999</v>
      </c>
      <c r="L52">
        <v>0.92146749999999999</v>
      </c>
      <c r="M52">
        <v>1.038114</v>
      </c>
      <c r="N52">
        <v>0.82478099999999999</v>
      </c>
      <c r="O52">
        <v>1.038114</v>
      </c>
    </row>
    <row r="53" spans="1:15" x14ac:dyDescent="0.2">
      <c r="A53">
        <v>26</v>
      </c>
      <c r="B53">
        <v>0.546875</v>
      </c>
      <c r="C53">
        <v>0.328125</v>
      </c>
      <c r="D53">
        <v>0.546875</v>
      </c>
      <c r="E53">
        <v>7.8125E-2</v>
      </c>
      <c r="F53">
        <v>0.328125</v>
      </c>
      <c r="G53">
        <v>7.8125E-2</v>
      </c>
      <c r="I53">
        <v>26</v>
      </c>
      <c r="J53">
        <v>1.171162</v>
      </c>
      <c r="K53">
        <v>1.0457559999999999</v>
      </c>
      <c r="L53">
        <v>1.171162</v>
      </c>
      <c r="M53">
        <v>0.98507800000000001</v>
      </c>
      <c r="N53">
        <v>1.0457559999999999</v>
      </c>
      <c r="O53">
        <v>0.98507800000000001</v>
      </c>
    </row>
    <row r="54" spans="1:15" x14ac:dyDescent="0.2">
      <c r="A54">
        <v>27</v>
      </c>
      <c r="B54">
        <v>0.578125</v>
      </c>
      <c r="C54">
        <v>0.72395833333333404</v>
      </c>
      <c r="D54">
        <v>0.578125</v>
      </c>
      <c r="E54">
        <v>0.57291666666666696</v>
      </c>
      <c r="F54">
        <v>0.72395833333333404</v>
      </c>
      <c r="G54">
        <v>0.57291666666666696</v>
      </c>
      <c r="I54">
        <v>27</v>
      </c>
      <c r="J54">
        <v>0.91458600000000001</v>
      </c>
      <c r="K54">
        <v>0.99226199999999998</v>
      </c>
      <c r="L54">
        <v>0.91458600000000001</v>
      </c>
      <c r="M54">
        <v>0.98097350000000005</v>
      </c>
      <c r="N54">
        <v>0.99226199999999998</v>
      </c>
      <c r="O54">
        <v>0.98097350000000005</v>
      </c>
    </row>
    <row r="55" spans="1:15" x14ac:dyDescent="0.2">
      <c r="A55">
        <v>28</v>
      </c>
      <c r="B55">
        <v>0.30729166666666702</v>
      </c>
      <c r="C55">
        <v>0.27604166666666702</v>
      </c>
      <c r="D55">
        <v>0.30729166666666702</v>
      </c>
      <c r="E55">
        <v>5.2083333333333296E-3</v>
      </c>
      <c r="F55">
        <v>0.27604166666666702</v>
      </c>
      <c r="G55">
        <v>5.2083333333333296E-3</v>
      </c>
      <c r="I55">
        <v>28</v>
      </c>
      <c r="J55">
        <v>2.272983</v>
      </c>
      <c r="K55">
        <v>2.2245180000000002</v>
      </c>
      <c r="L55">
        <v>2.272983</v>
      </c>
      <c r="M55">
        <v>1.448637</v>
      </c>
      <c r="N55">
        <v>2.2245180000000002</v>
      </c>
      <c r="O55">
        <v>1.448637</v>
      </c>
    </row>
    <row r="56" spans="1:15" x14ac:dyDescent="0.2">
      <c r="A56">
        <v>29</v>
      </c>
      <c r="B56">
        <v>0.16145833333333301</v>
      </c>
      <c r="C56">
        <v>0.109375</v>
      </c>
      <c r="D56">
        <v>0.16145833333333301</v>
      </c>
      <c r="E56">
        <v>0.114583333333333</v>
      </c>
      <c r="F56">
        <v>0.109375</v>
      </c>
      <c r="G56">
        <v>0.114583333333333</v>
      </c>
      <c r="I56">
        <v>29</v>
      </c>
      <c r="J56">
        <v>1.250502</v>
      </c>
      <c r="K56">
        <v>1.246165</v>
      </c>
      <c r="L56">
        <v>1.250502</v>
      </c>
      <c r="M56">
        <v>1.4252305000000001</v>
      </c>
      <c r="N56">
        <v>1.246165</v>
      </c>
      <c r="O56">
        <v>1.4252305000000001</v>
      </c>
    </row>
    <row r="57" spans="1:15" x14ac:dyDescent="0.2">
      <c r="A57">
        <v>30</v>
      </c>
      <c r="B57">
        <v>0.15104166666666699</v>
      </c>
      <c r="C57">
        <v>0.104166666666667</v>
      </c>
      <c r="D57">
        <v>0.15104166666666699</v>
      </c>
      <c r="E57">
        <v>0.114583333333333</v>
      </c>
      <c r="F57">
        <v>0.104166666666667</v>
      </c>
      <c r="G57">
        <v>0.114583333333333</v>
      </c>
      <c r="I57">
        <v>30</v>
      </c>
      <c r="J57">
        <v>1.212062</v>
      </c>
      <c r="K57">
        <v>0.86202650000000003</v>
      </c>
      <c r="L57">
        <v>1.212062</v>
      </c>
      <c r="M57">
        <v>1.1768544999999999</v>
      </c>
      <c r="N57">
        <v>0.86202650000000003</v>
      </c>
      <c r="O57">
        <v>1.1768544999999999</v>
      </c>
    </row>
    <row r="59" spans="1:15" x14ac:dyDescent="0.2">
      <c r="B59" t="s">
        <v>8</v>
      </c>
      <c r="J59" t="s">
        <v>8</v>
      </c>
    </row>
    <row r="60" spans="1:15" x14ac:dyDescent="0.2">
      <c r="A60" t="s">
        <v>4</v>
      </c>
      <c r="B60" t="s">
        <v>5</v>
      </c>
      <c r="D60" t="s">
        <v>6</v>
      </c>
      <c r="F60" s="2" t="s">
        <v>7</v>
      </c>
      <c r="I60" t="s">
        <v>4</v>
      </c>
      <c r="J60" t="s">
        <v>5</v>
      </c>
      <c r="L60" t="s">
        <v>6</v>
      </c>
      <c r="N60" s="2" t="s">
        <v>7</v>
      </c>
    </row>
    <row r="61" spans="1:15" x14ac:dyDescent="0.2">
      <c r="A61">
        <v>1</v>
      </c>
      <c r="B61">
        <v>0.19791666666666699</v>
      </c>
      <c r="C61">
        <v>8.3333333333333301E-2</v>
      </c>
      <c r="D61">
        <v>0.19791666666666699</v>
      </c>
      <c r="E61">
        <v>0.104166666666667</v>
      </c>
      <c r="F61">
        <v>8.3333333333333301E-2</v>
      </c>
      <c r="G61">
        <v>0.104166666666667</v>
      </c>
      <c r="I61">
        <v>1</v>
      </c>
      <c r="J61">
        <v>1.03494</v>
      </c>
      <c r="K61">
        <v>0.87142249999999999</v>
      </c>
      <c r="L61">
        <v>1.03494</v>
      </c>
      <c r="M61">
        <v>1.2424710000000001</v>
      </c>
      <c r="N61">
        <v>0.87142249999999999</v>
      </c>
      <c r="O61">
        <v>1.2424710000000001</v>
      </c>
    </row>
    <row r="62" spans="1:15" x14ac:dyDescent="0.2">
      <c r="A62">
        <v>2</v>
      </c>
      <c r="B62">
        <v>9.375E-2</v>
      </c>
      <c r="C62">
        <v>0.16666666666666699</v>
      </c>
      <c r="D62">
        <v>9.375E-2</v>
      </c>
      <c r="E62">
        <v>4.1666666666666699E-2</v>
      </c>
      <c r="F62">
        <v>0.16666666666666699</v>
      </c>
      <c r="G62">
        <v>4.1666666666666699E-2</v>
      </c>
      <c r="I62">
        <v>2</v>
      </c>
      <c r="J62">
        <v>1.226132</v>
      </c>
      <c r="K62">
        <v>1.262751</v>
      </c>
      <c r="L62">
        <v>1.226132</v>
      </c>
      <c r="M62">
        <v>1.3007445</v>
      </c>
      <c r="N62">
        <v>1.262751</v>
      </c>
      <c r="O62">
        <v>1.3007445</v>
      </c>
    </row>
    <row r="63" spans="1:15" x14ac:dyDescent="0.2">
      <c r="A63">
        <v>3</v>
      </c>
      <c r="B63">
        <v>4.1666666666666699E-2</v>
      </c>
      <c r="C63">
        <v>3.125E-2</v>
      </c>
      <c r="D63">
        <v>4.1666666666666699E-2</v>
      </c>
      <c r="E63">
        <v>3.125E-2</v>
      </c>
      <c r="F63">
        <v>3.125E-2</v>
      </c>
      <c r="G63">
        <v>3.125E-2</v>
      </c>
      <c r="I63">
        <v>3</v>
      </c>
      <c r="J63">
        <v>1.0956615000000001</v>
      </c>
      <c r="K63">
        <v>0.89617199999999997</v>
      </c>
      <c r="L63">
        <v>1.0956615000000001</v>
      </c>
      <c r="M63">
        <v>1.0871420000000001</v>
      </c>
      <c r="N63">
        <v>0.89617199999999997</v>
      </c>
      <c r="O63">
        <v>1.0871420000000001</v>
      </c>
    </row>
    <row r="64" spans="1:15" x14ac:dyDescent="0.2">
      <c r="A64">
        <v>4</v>
      </c>
      <c r="B64">
        <v>0.13541666666666699</v>
      </c>
      <c r="C64">
        <v>0.114583333333333</v>
      </c>
      <c r="D64">
        <v>0.13541666666666699</v>
      </c>
      <c r="E64">
        <v>0.30208333333333298</v>
      </c>
      <c r="F64">
        <v>0.114583333333333</v>
      </c>
      <c r="G64">
        <v>0.30208333333333298</v>
      </c>
      <c r="I64">
        <v>4</v>
      </c>
      <c r="J64">
        <v>1.2972349999999999</v>
      </c>
      <c r="K64">
        <v>1.3183290000000001</v>
      </c>
      <c r="L64">
        <v>1.2972349999999999</v>
      </c>
      <c r="M64">
        <v>1.667246</v>
      </c>
      <c r="N64">
        <v>1.3183290000000001</v>
      </c>
      <c r="O64">
        <v>1.667246</v>
      </c>
    </row>
    <row r="65" spans="1:15" x14ac:dyDescent="0.2">
      <c r="A65">
        <v>5</v>
      </c>
      <c r="B65">
        <v>0.35416666666666702</v>
      </c>
      <c r="C65">
        <v>0.23958333333333301</v>
      </c>
      <c r="D65">
        <v>0.35416666666666702</v>
      </c>
      <c r="E65">
        <v>4.1666666666666699E-2</v>
      </c>
      <c r="F65">
        <v>0.23958333333333301</v>
      </c>
      <c r="G65">
        <v>4.1666666666666699E-2</v>
      </c>
      <c r="I65">
        <v>5</v>
      </c>
      <c r="J65">
        <v>1.630846</v>
      </c>
      <c r="K65">
        <v>1.264427</v>
      </c>
      <c r="L65">
        <v>1.630846</v>
      </c>
      <c r="M65">
        <v>1.3406145</v>
      </c>
      <c r="N65">
        <v>1.264427</v>
      </c>
      <c r="O65">
        <v>1.3406145</v>
      </c>
    </row>
    <row r="66" spans="1:15" x14ac:dyDescent="0.2">
      <c r="A66">
        <v>6</v>
      </c>
      <c r="B66">
        <v>0.17708333333333301</v>
      </c>
      <c r="C66">
        <v>0.34375</v>
      </c>
      <c r="D66">
        <v>0.17708333333333301</v>
      </c>
      <c r="E66">
        <v>8.3333333333333301E-2</v>
      </c>
      <c r="F66">
        <v>0.34375</v>
      </c>
      <c r="G66">
        <v>8.3333333333333301E-2</v>
      </c>
      <c r="I66">
        <v>6</v>
      </c>
      <c r="J66">
        <v>1.239544</v>
      </c>
      <c r="K66">
        <v>1.261015</v>
      </c>
      <c r="L66">
        <v>1.239544</v>
      </c>
      <c r="M66">
        <v>1.200167</v>
      </c>
      <c r="N66">
        <v>1.261015</v>
      </c>
      <c r="O66">
        <v>1.200167</v>
      </c>
    </row>
    <row r="67" spans="1:15" x14ac:dyDescent="0.2">
      <c r="A67">
        <v>7</v>
      </c>
      <c r="B67">
        <v>0.28125</v>
      </c>
      <c r="C67">
        <v>0.14583333333333301</v>
      </c>
      <c r="D67">
        <v>0.28125</v>
      </c>
      <c r="E67">
        <v>0.17708333333333301</v>
      </c>
      <c r="F67">
        <v>0.14583333333333301</v>
      </c>
      <c r="G67">
        <v>0.17708333333333301</v>
      </c>
      <c r="I67">
        <v>7</v>
      </c>
      <c r="J67">
        <v>1.284769</v>
      </c>
      <c r="K67">
        <v>1.0765169999999999</v>
      </c>
      <c r="L67">
        <v>1.284769</v>
      </c>
      <c r="M67">
        <v>1.2878309999999999</v>
      </c>
      <c r="N67">
        <v>1.0765169999999999</v>
      </c>
      <c r="O67">
        <v>1.2878309999999999</v>
      </c>
    </row>
    <row r="68" spans="1:15" x14ac:dyDescent="0.2">
      <c r="A68">
        <v>8</v>
      </c>
      <c r="B68">
        <v>0.30208333333333298</v>
      </c>
      <c r="C68">
        <v>0.28125</v>
      </c>
      <c r="D68">
        <v>0.30208333333333298</v>
      </c>
      <c r="E68">
        <v>0.104166666666667</v>
      </c>
      <c r="F68">
        <v>0.28125</v>
      </c>
      <c r="G68">
        <v>0.104166666666667</v>
      </c>
      <c r="I68">
        <v>8</v>
      </c>
      <c r="J68">
        <v>1.096587</v>
      </c>
      <c r="K68">
        <v>1.113588</v>
      </c>
      <c r="L68">
        <v>1.096587</v>
      </c>
      <c r="M68">
        <v>1.1933305000000001</v>
      </c>
      <c r="N68">
        <v>1.113588</v>
      </c>
      <c r="O68">
        <v>1.1933305000000001</v>
      </c>
    </row>
    <row r="69" spans="1:15" x14ac:dyDescent="0.2">
      <c r="A69">
        <v>9</v>
      </c>
      <c r="B69">
        <v>0.15625</v>
      </c>
      <c r="C69">
        <v>0.17708333333333301</v>
      </c>
      <c r="D69">
        <v>0.15625</v>
      </c>
      <c r="E69">
        <v>0.13541666666666699</v>
      </c>
      <c r="F69">
        <v>0.17708333333333301</v>
      </c>
      <c r="G69">
        <v>0.13541666666666699</v>
      </c>
      <c r="I69">
        <v>9</v>
      </c>
      <c r="J69">
        <v>1.3227150000000001</v>
      </c>
      <c r="K69">
        <v>1.2867770000000001</v>
      </c>
      <c r="L69">
        <v>1.3227150000000001</v>
      </c>
      <c r="M69">
        <v>1.340392</v>
      </c>
      <c r="N69">
        <v>1.2867770000000001</v>
      </c>
      <c r="O69">
        <v>1.340392</v>
      </c>
    </row>
    <row r="70" spans="1:15" x14ac:dyDescent="0.2">
      <c r="A70">
        <v>10</v>
      </c>
      <c r="B70">
        <v>6.25E-2</v>
      </c>
      <c r="C70">
        <v>7.2916666666666699E-2</v>
      </c>
      <c r="D70">
        <v>6.25E-2</v>
      </c>
      <c r="E70">
        <v>1.0416666666666701E-2</v>
      </c>
      <c r="F70">
        <v>7.2916666666666699E-2</v>
      </c>
      <c r="G70">
        <v>1.0416666666666701E-2</v>
      </c>
      <c r="I70">
        <v>10</v>
      </c>
      <c r="J70">
        <v>1.0439715000000001</v>
      </c>
      <c r="K70">
        <v>0.96420099999999997</v>
      </c>
      <c r="L70">
        <v>1.0439715000000001</v>
      </c>
      <c r="M70">
        <v>1.1915279999999999</v>
      </c>
      <c r="N70">
        <v>0.96420099999999997</v>
      </c>
      <c r="O70">
        <v>1.1915279999999999</v>
      </c>
    </row>
    <row r="71" spans="1:15" x14ac:dyDescent="0.2">
      <c r="A71">
        <v>11</v>
      </c>
      <c r="B71">
        <v>0.28125</v>
      </c>
      <c r="C71">
        <v>0.15625</v>
      </c>
      <c r="D71">
        <v>0.28125</v>
      </c>
      <c r="E71">
        <v>0.17708333333333301</v>
      </c>
      <c r="F71">
        <v>0.15625</v>
      </c>
      <c r="G71">
        <v>0.17708333333333301</v>
      </c>
      <c r="I71">
        <v>11</v>
      </c>
      <c r="J71">
        <v>1.305734</v>
      </c>
      <c r="K71">
        <v>1.272322</v>
      </c>
      <c r="L71">
        <v>1.305734</v>
      </c>
      <c r="M71">
        <v>1.411556</v>
      </c>
      <c r="N71">
        <v>1.272322</v>
      </c>
      <c r="O71">
        <v>1.411556</v>
      </c>
    </row>
    <row r="72" spans="1:15" x14ac:dyDescent="0.2">
      <c r="A72">
        <v>12</v>
      </c>
      <c r="B72">
        <v>0.16666666666666699</v>
      </c>
      <c r="C72">
        <v>0.23958333333333301</v>
      </c>
      <c r="D72">
        <v>0.16666666666666699</v>
      </c>
      <c r="E72">
        <v>0.375</v>
      </c>
      <c r="F72">
        <v>0.23958333333333301</v>
      </c>
      <c r="G72">
        <v>0.375</v>
      </c>
      <c r="I72">
        <v>12</v>
      </c>
      <c r="J72">
        <v>1.0249755</v>
      </c>
      <c r="K72">
        <v>1.077288</v>
      </c>
      <c r="L72">
        <v>1.0249755</v>
      </c>
      <c r="M72">
        <v>1.2137869999999999</v>
      </c>
      <c r="N72">
        <v>1.077288</v>
      </c>
      <c r="O72">
        <v>1.2137869999999999</v>
      </c>
    </row>
    <row r="73" spans="1:15" x14ac:dyDescent="0.2">
      <c r="A73">
        <v>13</v>
      </c>
      <c r="B73">
        <v>0.125</v>
      </c>
      <c r="C73">
        <v>0.114583333333333</v>
      </c>
      <c r="D73">
        <v>0.125</v>
      </c>
      <c r="E73">
        <v>1.0416666666666701E-2</v>
      </c>
      <c r="F73">
        <v>0.114583333333333</v>
      </c>
      <c r="G73">
        <v>1.0416666666666701E-2</v>
      </c>
      <c r="I73">
        <v>13</v>
      </c>
      <c r="J73">
        <v>1.6971830000000001</v>
      </c>
      <c r="K73">
        <v>1.559898</v>
      </c>
      <c r="L73">
        <v>1.6971830000000001</v>
      </c>
      <c r="M73">
        <v>1.4751019999999999</v>
      </c>
      <c r="N73">
        <v>1.559898</v>
      </c>
      <c r="O73">
        <v>1.4751019999999999</v>
      </c>
    </row>
    <row r="74" spans="1:15" x14ac:dyDescent="0.2">
      <c r="A74">
        <v>14</v>
      </c>
      <c r="B74">
        <v>0.20833333333333301</v>
      </c>
      <c r="C74">
        <v>0.114583333333333</v>
      </c>
      <c r="D74">
        <v>0.20833333333333301</v>
      </c>
      <c r="E74">
        <v>7.2916666666666699E-2</v>
      </c>
      <c r="F74">
        <v>0.114583333333333</v>
      </c>
      <c r="G74">
        <v>7.2916666666666699E-2</v>
      </c>
      <c r="I74">
        <v>14</v>
      </c>
      <c r="J74">
        <v>1.2555594999999999</v>
      </c>
      <c r="K74">
        <v>1.3099909999999999</v>
      </c>
      <c r="L74">
        <v>1.2555594999999999</v>
      </c>
      <c r="M74">
        <v>1.5779939999999999</v>
      </c>
      <c r="N74">
        <v>1.3099909999999999</v>
      </c>
      <c r="O74">
        <v>1.5779939999999999</v>
      </c>
    </row>
    <row r="75" spans="1:15" x14ac:dyDescent="0.2">
      <c r="A75">
        <v>15</v>
      </c>
      <c r="B75">
        <v>0.20833333333333301</v>
      </c>
      <c r="C75">
        <v>0.13541666666666699</v>
      </c>
      <c r="D75">
        <v>0.20833333333333301</v>
      </c>
      <c r="E75">
        <v>5.2083333333333301E-2</v>
      </c>
      <c r="F75">
        <v>0.13541666666666699</v>
      </c>
      <c r="G75">
        <v>5.2083333333333301E-2</v>
      </c>
      <c r="I75">
        <v>15</v>
      </c>
      <c r="J75">
        <v>1.2382299999999999</v>
      </c>
      <c r="K75">
        <v>1.1433679999999999</v>
      </c>
      <c r="L75">
        <v>1.2382299999999999</v>
      </c>
      <c r="M75">
        <v>1.262367</v>
      </c>
      <c r="N75">
        <v>1.1433679999999999</v>
      </c>
      <c r="O75">
        <v>1.262367</v>
      </c>
    </row>
    <row r="76" spans="1:15" x14ac:dyDescent="0.2">
      <c r="A76">
        <v>16</v>
      </c>
      <c r="B76">
        <v>9.375E-2</v>
      </c>
      <c r="C76">
        <v>7.2916666666666699E-2</v>
      </c>
      <c r="D76">
        <v>9.375E-2</v>
      </c>
      <c r="E76">
        <v>3.125E-2</v>
      </c>
      <c r="F76">
        <v>7.2916666666666699E-2</v>
      </c>
      <c r="G76">
        <v>3.125E-2</v>
      </c>
      <c r="I76">
        <v>16</v>
      </c>
      <c r="J76">
        <v>1.020438</v>
      </c>
      <c r="K76">
        <v>0.881413</v>
      </c>
      <c r="L76">
        <v>1.020438</v>
      </c>
      <c r="M76">
        <v>0.97589300000000001</v>
      </c>
      <c r="N76">
        <v>0.881413</v>
      </c>
      <c r="O76">
        <v>0.97589300000000001</v>
      </c>
    </row>
    <row r="77" spans="1:15" x14ac:dyDescent="0.2">
      <c r="A77">
        <v>17</v>
      </c>
      <c r="B77">
        <v>9.375E-2</v>
      </c>
      <c r="C77">
        <v>0.15625</v>
      </c>
      <c r="D77">
        <v>9.375E-2</v>
      </c>
      <c r="E77">
        <v>6.25E-2</v>
      </c>
      <c r="F77">
        <v>0.15625</v>
      </c>
      <c r="G77">
        <v>6.25E-2</v>
      </c>
      <c r="I77">
        <v>17</v>
      </c>
      <c r="J77">
        <v>0.97004599999999996</v>
      </c>
      <c r="K77">
        <v>1.045539</v>
      </c>
      <c r="L77">
        <v>0.97004599999999996</v>
      </c>
      <c r="M77">
        <v>1.2257515000000001</v>
      </c>
      <c r="N77">
        <v>1.045539</v>
      </c>
      <c r="O77">
        <v>1.2257515000000001</v>
      </c>
    </row>
    <row r="78" spans="1:15" x14ac:dyDescent="0.2">
      <c r="A78">
        <v>18</v>
      </c>
      <c r="B78">
        <v>0.17708333333333301</v>
      </c>
      <c r="C78">
        <v>0.16666666666666699</v>
      </c>
      <c r="D78">
        <v>0.17708333333333301</v>
      </c>
      <c r="E78">
        <v>0.104166666666667</v>
      </c>
      <c r="F78">
        <v>0.16666666666666699</v>
      </c>
      <c r="G78">
        <v>0.104166666666667</v>
      </c>
      <c r="I78">
        <v>18</v>
      </c>
      <c r="J78">
        <v>1.0982810000000001</v>
      </c>
      <c r="K78">
        <v>1.023746</v>
      </c>
      <c r="L78">
        <v>1.0982810000000001</v>
      </c>
      <c r="M78">
        <v>1.3245290000000001</v>
      </c>
      <c r="N78">
        <v>1.023746</v>
      </c>
      <c r="O78">
        <v>1.3245290000000001</v>
      </c>
    </row>
    <row r="79" spans="1:15" x14ac:dyDescent="0.2">
      <c r="A79">
        <v>19</v>
      </c>
      <c r="B79">
        <v>0.3125</v>
      </c>
      <c r="C79">
        <v>0.1875</v>
      </c>
      <c r="D79">
        <v>0.3125</v>
      </c>
      <c r="E79">
        <v>5.2083333333333301E-2</v>
      </c>
      <c r="F79">
        <v>0.1875</v>
      </c>
      <c r="G79">
        <v>5.2083333333333301E-2</v>
      </c>
      <c r="I79">
        <v>19</v>
      </c>
      <c r="J79">
        <v>1.2716149999999999</v>
      </c>
      <c r="K79">
        <v>1.1915245000000001</v>
      </c>
      <c r="L79">
        <v>1.2716149999999999</v>
      </c>
      <c r="M79">
        <v>1.177368</v>
      </c>
      <c r="N79">
        <v>1.1915245000000001</v>
      </c>
      <c r="O79">
        <v>1.177368</v>
      </c>
    </row>
    <row r="80" spans="1:15" x14ac:dyDescent="0.2">
      <c r="A80">
        <v>20</v>
      </c>
      <c r="B80">
        <v>0.14583333333333301</v>
      </c>
      <c r="C80">
        <v>8.3333333333333301E-2</v>
      </c>
      <c r="D80">
        <v>0.14583333333333301</v>
      </c>
      <c r="E80">
        <v>5.2083333333333301E-2</v>
      </c>
      <c r="F80">
        <v>8.3333333333333301E-2</v>
      </c>
      <c r="G80">
        <v>5.2083333333333301E-2</v>
      </c>
      <c r="I80">
        <v>20</v>
      </c>
      <c r="J80">
        <v>1.139896</v>
      </c>
      <c r="K80">
        <v>0.97852649999999997</v>
      </c>
      <c r="L80">
        <v>1.139896</v>
      </c>
      <c r="M80">
        <v>1.164496</v>
      </c>
      <c r="N80">
        <v>0.97852649999999997</v>
      </c>
      <c r="O80">
        <v>1.164496</v>
      </c>
    </row>
    <row r="81" spans="1:15" x14ac:dyDescent="0.2">
      <c r="A81">
        <v>21</v>
      </c>
      <c r="B81">
        <v>0.104166666666667</v>
      </c>
      <c r="C81">
        <v>8.3333333333333301E-2</v>
      </c>
      <c r="D81">
        <v>0.104166666666667</v>
      </c>
      <c r="E81">
        <v>4.1666666666666699E-2</v>
      </c>
      <c r="F81">
        <v>8.3333333333333301E-2</v>
      </c>
      <c r="G81">
        <v>4.1666666666666699E-2</v>
      </c>
      <c r="I81">
        <v>21</v>
      </c>
      <c r="J81">
        <v>1.1749400000000001</v>
      </c>
      <c r="K81">
        <v>1.1110679999999999</v>
      </c>
      <c r="L81">
        <v>1.1749400000000001</v>
      </c>
      <c r="M81">
        <v>1.1852404999999999</v>
      </c>
      <c r="N81">
        <v>1.1110679999999999</v>
      </c>
      <c r="O81">
        <v>1.1852404999999999</v>
      </c>
    </row>
    <row r="82" spans="1:15" x14ac:dyDescent="0.2">
      <c r="A82">
        <v>22</v>
      </c>
      <c r="B82">
        <v>0.32291666666666702</v>
      </c>
      <c r="C82">
        <v>0.30208333333333298</v>
      </c>
      <c r="D82">
        <v>0.32291666666666702</v>
      </c>
      <c r="E82">
        <v>9.375E-2</v>
      </c>
      <c r="F82">
        <v>0.30208333333333298</v>
      </c>
      <c r="G82">
        <v>9.375E-2</v>
      </c>
      <c r="I82">
        <v>22</v>
      </c>
      <c r="J82">
        <v>1.303525</v>
      </c>
      <c r="K82">
        <v>1.18024</v>
      </c>
      <c r="L82">
        <v>1.303525</v>
      </c>
      <c r="M82">
        <v>1.218065</v>
      </c>
      <c r="N82">
        <v>1.18024</v>
      </c>
      <c r="O82">
        <v>1.218065</v>
      </c>
    </row>
    <row r="83" spans="1:15" x14ac:dyDescent="0.2">
      <c r="A83">
        <v>23</v>
      </c>
      <c r="B83">
        <v>0.20833333333333301</v>
      </c>
      <c r="C83">
        <v>0.15625</v>
      </c>
      <c r="D83">
        <v>0.20833333333333301</v>
      </c>
      <c r="E83">
        <v>0.15625</v>
      </c>
      <c r="F83">
        <v>0.15625</v>
      </c>
      <c r="G83">
        <v>0.15625</v>
      </c>
      <c r="I83">
        <v>23</v>
      </c>
      <c r="J83">
        <v>1.0704155</v>
      </c>
      <c r="K83">
        <v>0.89217999999999997</v>
      </c>
      <c r="L83">
        <v>1.0704155</v>
      </c>
      <c r="M83">
        <v>1.1802889999999999</v>
      </c>
      <c r="N83">
        <v>0.89217999999999997</v>
      </c>
      <c r="O83">
        <v>1.1802889999999999</v>
      </c>
    </row>
    <row r="84" spans="1:15" x14ac:dyDescent="0.2">
      <c r="A84">
        <v>24</v>
      </c>
      <c r="B84">
        <v>0.23958333333333301</v>
      </c>
      <c r="C84">
        <v>0.1875</v>
      </c>
      <c r="D84">
        <v>0.23958333333333301</v>
      </c>
      <c r="E84">
        <v>0.114583333333333</v>
      </c>
      <c r="F84">
        <v>0.1875</v>
      </c>
      <c r="G84">
        <v>0.114583333333333</v>
      </c>
      <c r="I84">
        <v>24</v>
      </c>
      <c r="J84">
        <v>0.93939300000000003</v>
      </c>
      <c r="K84">
        <v>0.85033400000000003</v>
      </c>
      <c r="L84">
        <v>0.93939300000000003</v>
      </c>
      <c r="M84">
        <v>1.0907210000000001</v>
      </c>
      <c r="N84">
        <v>0.85033400000000003</v>
      </c>
      <c r="O84">
        <v>1.0907210000000001</v>
      </c>
    </row>
    <row r="85" spans="1:15" x14ac:dyDescent="0.2">
      <c r="A85">
        <v>25</v>
      </c>
      <c r="B85">
        <v>0.26041666666666702</v>
      </c>
      <c r="C85">
        <v>0.27083333333333298</v>
      </c>
      <c r="D85">
        <v>0.26041666666666702</v>
      </c>
      <c r="E85">
        <v>0.13541666666666699</v>
      </c>
      <c r="F85">
        <v>0.27083333333333298</v>
      </c>
      <c r="G85">
        <v>0.13541666666666699</v>
      </c>
      <c r="I85">
        <v>25</v>
      </c>
      <c r="J85">
        <v>1.508723</v>
      </c>
      <c r="K85">
        <v>1.5592444999999999</v>
      </c>
      <c r="L85">
        <v>1.508723</v>
      </c>
      <c r="M85">
        <v>1.607653</v>
      </c>
      <c r="N85">
        <v>1.5592444999999999</v>
      </c>
      <c r="O85">
        <v>1.607653</v>
      </c>
    </row>
    <row r="86" spans="1:15" x14ac:dyDescent="0.2">
      <c r="A86">
        <v>26</v>
      </c>
      <c r="B86">
        <v>7.2916666666666699E-2</v>
      </c>
      <c r="C86">
        <v>0.104166666666667</v>
      </c>
      <c r="D86">
        <v>7.2916666666666699E-2</v>
      </c>
      <c r="E86">
        <v>6.25E-2</v>
      </c>
      <c r="F86">
        <v>0.104166666666667</v>
      </c>
      <c r="G86">
        <v>6.25E-2</v>
      </c>
      <c r="I86">
        <v>26</v>
      </c>
      <c r="J86">
        <v>0.98723000000000005</v>
      </c>
      <c r="K86">
        <v>0.94892699999999996</v>
      </c>
      <c r="L86">
        <v>0.98723000000000005</v>
      </c>
      <c r="M86">
        <v>1.2200135000000001</v>
      </c>
      <c r="N86">
        <v>0.94892699999999996</v>
      </c>
      <c r="O86">
        <v>1.2200135000000001</v>
      </c>
    </row>
    <row r="87" spans="1:15" x14ac:dyDescent="0.2">
      <c r="A87">
        <v>27</v>
      </c>
      <c r="B87">
        <v>8.3333333333333301E-2</v>
      </c>
      <c r="C87">
        <v>0.104166666666667</v>
      </c>
      <c r="D87">
        <v>8.3333333333333301E-2</v>
      </c>
      <c r="E87">
        <v>4.1666666666666699E-2</v>
      </c>
      <c r="F87">
        <v>0.104166666666667</v>
      </c>
      <c r="G87">
        <v>4.1666666666666699E-2</v>
      </c>
      <c r="I87">
        <v>27</v>
      </c>
      <c r="J87">
        <v>1.1335964999999999</v>
      </c>
      <c r="K87">
        <v>1.2647250000000001</v>
      </c>
      <c r="L87">
        <v>1.1335964999999999</v>
      </c>
      <c r="M87">
        <v>1.3417215</v>
      </c>
      <c r="N87">
        <v>1.2647250000000001</v>
      </c>
      <c r="O87">
        <v>1.3417215</v>
      </c>
    </row>
    <row r="88" spans="1:15" x14ac:dyDescent="0.2">
      <c r="A88">
        <v>28</v>
      </c>
      <c r="B88">
        <v>0.16666666666666699</v>
      </c>
      <c r="C88">
        <v>9.375E-2</v>
      </c>
      <c r="D88">
        <v>0.16666666666666699</v>
      </c>
      <c r="E88">
        <v>7.2916666666666699E-2</v>
      </c>
      <c r="F88">
        <v>9.375E-2</v>
      </c>
      <c r="G88">
        <v>7.2916666666666699E-2</v>
      </c>
      <c r="I88">
        <v>28</v>
      </c>
      <c r="J88">
        <v>0.96280200000000005</v>
      </c>
      <c r="K88">
        <v>0.90821200000000002</v>
      </c>
      <c r="L88">
        <v>0.96280200000000005</v>
      </c>
      <c r="M88">
        <v>1.1122099999999999</v>
      </c>
      <c r="N88">
        <v>0.90821200000000002</v>
      </c>
      <c r="O88">
        <v>1.1122099999999999</v>
      </c>
    </row>
    <row r="89" spans="1:15" x14ac:dyDescent="0.2">
      <c r="A89">
        <v>29</v>
      </c>
      <c r="B89">
        <v>0.114583333333333</v>
      </c>
      <c r="C89">
        <v>0.13541666666666699</v>
      </c>
      <c r="D89">
        <v>0.114583333333333</v>
      </c>
      <c r="E89">
        <v>0.125</v>
      </c>
      <c r="F89">
        <v>0.13541666666666699</v>
      </c>
      <c r="G89">
        <v>0.125</v>
      </c>
      <c r="I89">
        <v>29</v>
      </c>
      <c r="J89">
        <v>1.212556</v>
      </c>
      <c r="K89">
        <v>1.163009</v>
      </c>
      <c r="L89">
        <v>1.212556</v>
      </c>
      <c r="M89">
        <v>1.5055259999999999</v>
      </c>
      <c r="N89">
        <v>1.163009</v>
      </c>
      <c r="O89">
        <v>1.5055259999999999</v>
      </c>
    </row>
    <row r="90" spans="1:15" x14ac:dyDescent="0.2">
      <c r="A90">
        <v>30</v>
      </c>
      <c r="B90">
        <v>0.4375</v>
      </c>
      <c r="C90">
        <v>0.22916666666666699</v>
      </c>
      <c r="D90">
        <v>0.4375</v>
      </c>
      <c r="E90">
        <v>0.19791666666666699</v>
      </c>
      <c r="F90">
        <v>0.22916666666666699</v>
      </c>
      <c r="G90">
        <v>0.19791666666666699</v>
      </c>
      <c r="I90">
        <v>30</v>
      </c>
      <c r="J90">
        <v>1.1637955</v>
      </c>
      <c r="K90">
        <v>1.0095215</v>
      </c>
      <c r="L90">
        <v>1.1637955</v>
      </c>
      <c r="M90">
        <v>1.1347179999999999</v>
      </c>
      <c r="N90">
        <v>1.0095215</v>
      </c>
      <c r="O90">
        <v>1.1347179999999999</v>
      </c>
    </row>
  </sheetData>
  <mergeCells count="1">
    <mergeCell ref="A1:O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4"/>
  <sheetViews>
    <sheetView tabSelected="1" zoomScale="90" zoomScaleNormal="90" workbookViewId="0">
      <selection activeCell="A2" sqref="A2"/>
    </sheetView>
  </sheetViews>
  <sheetFormatPr defaultColWidth="11.5703125" defaultRowHeight="12.75" x14ac:dyDescent="0.2"/>
  <sheetData>
    <row r="1" spans="1:15" x14ac:dyDescent="0.2">
      <c r="A1" s="1" t="s">
        <v>4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B2" t="s">
        <v>1</v>
      </c>
      <c r="J2" t="s">
        <v>2</v>
      </c>
    </row>
    <row r="3" spans="1:15" x14ac:dyDescent="0.2">
      <c r="B3" t="s">
        <v>3</v>
      </c>
      <c r="J3" t="s">
        <v>3</v>
      </c>
    </row>
    <row r="4" spans="1:15" x14ac:dyDescent="0.2">
      <c r="A4" t="s">
        <v>4</v>
      </c>
      <c r="B4" t="s">
        <v>9</v>
      </c>
      <c r="C4" t="s">
        <v>10</v>
      </c>
      <c r="D4" t="s">
        <v>11</v>
      </c>
      <c r="E4" t="s">
        <v>12</v>
      </c>
      <c r="F4" s="2"/>
      <c r="I4" t="s">
        <v>4</v>
      </c>
      <c r="J4" t="s">
        <v>9</v>
      </c>
      <c r="K4" t="s">
        <v>10</v>
      </c>
      <c r="L4" t="s">
        <v>11</v>
      </c>
      <c r="M4" t="s">
        <v>12</v>
      </c>
    </row>
    <row r="5" spans="1:15" x14ac:dyDescent="0.2">
      <c r="A5">
        <v>1</v>
      </c>
      <c r="B5">
        <v>9.375</v>
      </c>
      <c r="C5">
        <v>0</v>
      </c>
      <c r="D5">
        <v>-3.125</v>
      </c>
      <c r="E5">
        <v>10.4166666666667</v>
      </c>
      <c r="I5">
        <v>1</v>
      </c>
      <c r="J5">
        <v>156.05699999999999</v>
      </c>
      <c r="K5">
        <v>139.18199999999999</v>
      </c>
      <c r="L5">
        <v>71.096500000000006</v>
      </c>
      <c r="M5">
        <v>11.7044999999999</v>
      </c>
    </row>
    <row r="6" spans="1:15" x14ac:dyDescent="0.2">
      <c r="A6">
        <v>2</v>
      </c>
      <c r="B6">
        <v>18.75</v>
      </c>
      <c r="C6">
        <v>-3.125</v>
      </c>
      <c r="D6">
        <v>15.625</v>
      </c>
      <c r="E6">
        <v>-2.0833333333333299</v>
      </c>
      <c r="I6">
        <v>2</v>
      </c>
      <c r="J6">
        <v>24.181500000000099</v>
      </c>
      <c r="K6">
        <v>-28.631499999999999</v>
      </c>
      <c r="L6">
        <v>33.5240000000001</v>
      </c>
      <c r="M6">
        <v>18.6374999999998</v>
      </c>
    </row>
    <row r="7" spans="1:15" x14ac:dyDescent="0.2">
      <c r="A7">
        <v>3</v>
      </c>
      <c r="B7">
        <v>7.2916666666666696</v>
      </c>
      <c r="C7">
        <v>-3.125</v>
      </c>
      <c r="D7">
        <v>1.0416666666666601</v>
      </c>
      <c r="E7">
        <v>0</v>
      </c>
      <c r="I7">
        <v>3</v>
      </c>
      <c r="J7">
        <v>82.236999999999995</v>
      </c>
      <c r="K7">
        <v>158.5</v>
      </c>
      <c r="L7">
        <v>-61.402500000000103</v>
      </c>
      <c r="M7">
        <v>62.154499999999999</v>
      </c>
    </row>
    <row r="8" spans="1:15" x14ac:dyDescent="0.2">
      <c r="A8">
        <v>4</v>
      </c>
      <c r="B8">
        <v>7.2916666666666696</v>
      </c>
      <c r="C8">
        <v>5.2083333333333304</v>
      </c>
      <c r="D8">
        <v>-4.1666666666666696</v>
      </c>
      <c r="E8">
        <v>4.1666666666666696</v>
      </c>
      <c r="I8">
        <v>4</v>
      </c>
      <c r="J8">
        <v>64.427000000000106</v>
      </c>
      <c r="K8">
        <v>10.815999999999899</v>
      </c>
      <c r="L8">
        <v>-54.2395</v>
      </c>
      <c r="M8">
        <v>60.529500000000098</v>
      </c>
    </row>
    <row r="9" spans="1:15" x14ac:dyDescent="0.2">
      <c r="A9">
        <v>5</v>
      </c>
      <c r="B9">
        <v>3.125</v>
      </c>
      <c r="C9">
        <v>-3.125</v>
      </c>
      <c r="D9">
        <v>1.0416666666666701</v>
      </c>
      <c r="E9">
        <v>8.3333333333333304</v>
      </c>
      <c r="I9">
        <v>5</v>
      </c>
      <c r="J9">
        <v>12.4720000000002</v>
      </c>
      <c r="K9">
        <v>35.440999999999903</v>
      </c>
      <c r="L9">
        <v>32.114999999999903</v>
      </c>
      <c r="M9">
        <v>-105.43</v>
      </c>
    </row>
    <row r="10" spans="1:15" x14ac:dyDescent="0.2">
      <c r="A10">
        <v>6</v>
      </c>
      <c r="B10">
        <v>20.8333333333333</v>
      </c>
      <c r="C10">
        <v>8.3333333333333304</v>
      </c>
      <c r="D10">
        <v>-3.125</v>
      </c>
      <c r="E10">
        <v>10.4166666666667</v>
      </c>
      <c r="I10">
        <v>6</v>
      </c>
      <c r="J10">
        <v>63.433999999999997</v>
      </c>
      <c r="K10">
        <v>17.918000000000099</v>
      </c>
      <c r="L10">
        <v>-71.535000000000096</v>
      </c>
      <c r="M10">
        <v>102.9585</v>
      </c>
    </row>
    <row r="11" spans="1:15" x14ac:dyDescent="0.2">
      <c r="A11">
        <v>7</v>
      </c>
      <c r="B11">
        <v>2.0833333333333299</v>
      </c>
      <c r="C11">
        <v>-4.1666666666666696</v>
      </c>
      <c r="D11">
        <v>-5.2083333333333304</v>
      </c>
      <c r="E11">
        <v>9.375</v>
      </c>
      <c r="I11">
        <v>7</v>
      </c>
      <c r="J11">
        <v>-100.3075</v>
      </c>
      <c r="K11">
        <v>-36.773000000000003</v>
      </c>
      <c r="L11">
        <v>-2.0950000000001401</v>
      </c>
      <c r="M11">
        <v>-29.921500000000002</v>
      </c>
    </row>
    <row r="12" spans="1:15" x14ac:dyDescent="0.2">
      <c r="A12">
        <v>8</v>
      </c>
      <c r="B12">
        <v>16.6666666666667</v>
      </c>
      <c r="C12">
        <v>1.0416666666666701</v>
      </c>
      <c r="D12">
        <v>3.125</v>
      </c>
      <c r="E12">
        <v>-3.125</v>
      </c>
      <c r="I12">
        <v>8</v>
      </c>
      <c r="J12">
        <v>-46.076999999999998</v>
      </c>
      <c r="K12">
        <v>85.351500000000101</v>
      </c>
      <c r="L12">
        <v>34.7710000000001</v>
      </c>
      <c r="M12">
        <v>-19.773</v>
      </c>
    </row>
    <row r="13" spans="1:15" x14ac:dyDescent="0.2">
      <c r="A13">
        <v>9</v>
      </c>
      <c r="B13">
        <v>7.2916666666666599</v>
      </c>
      <c r="C13">
        <v>2.0833333333333299</v>
      </c>
      <c r="D13">
        <v>-2.0833333333333299</v>
      </c>
      <c r="E13">
        <v>4.1666666666666696</v>
      </c>
      <c r="I13">
        <v>9</v>
      </c>
      <c r="J13">
        <v>-46.621499999999898</v>
      </c>
      <c r="K13">
        <v>72.982500000000101</v>
      </c>
      <c r="L13">
        <v>13.7100000000002</v>
      </c>
      <c r="M13">
        <v>-6.0120000000001701</v>
      </c>
    </row>
    <row r="14" spans="1:15" x14ac:dyDescent="0.2">
      <c r="A14">
        <v>10</v>
      </c>
      <c r="B14">
        <v>2.0833333333333299</v>
      </c>
      <c r="C14">
        <v>-2.0833333333333401</v>
      </c>
      <c r="D14">
        <v>13.5416666666667</v>
      </c>
      <c r="E14">
        <v>5.2083333333333401</v>
      </c>
      <c r="I14">
        <v>10</v>
      </c>
      <c r="J14">
        <v>-142.77500000000001</v>
      </c>
      <c r="K14">
        <v>-83.899999999999906</v>
      </c>
      <c r="L14">
        <v>-101.004</v>
      </c>
      <c r="M14">
        <v>99.175500000000099</v>
      </c>
    </row>
    <row r="15" spans="1:15" x14ac:dyDescent="0.2">
      <c r="A15">
        <v>11</v>
      </c>
      <c r="B15">
        <v>13.5416666666667</v>
      </c>
      <c r="C15">
        <v>-1.0416666666666701</v>
      </c>
      <c r="D15">
        <v>-1.0416666666666701</v>
      </c>
      <c r="E15">
        <v>4.1666666666666696</v>
      </c>
      <c r="I15">
        <v>11</v>
      </c>
      <c r="J15">
        <v>177.15549999999999</v>
      </c>
      <c r="K15">
        <v>13.407999999999999</v>
      </c>
      <c r="L15">
        <v>28.097999999999999</v>
      </c>
      <c r="M15">
        <v>74.417999999999907</v>
      </c>
    </row>
    <row r="16" spans="1:15" x14ac:dyDescent="0.2">
      <c r="A16">
        <v>12</v>
      </c>
      <c r="B16">
        <v>12.5</v>
      </c>
      <c r="C16">
        <v>5.2083333333333304</v>
      </c>
      <c r="D16">
        <v>10.4166666666667</v>
      </c>
      <c r="E16">
        <v>5.2083333333333304</v>
      </c>
      <c r="I16">
        <v>12</v>
      </c>
      <c r="J16">
        <v>9.5724999999999891</v>
      </c>
      <c r="K16">
        <v>-91.653999999999996</v>
      </c>
      <c r="L16">
        <v>-55.814500000000002</v>
      </c>
      <c r="M16">
        <v>28.806999999999999</v>
      </c>
    </row>
    <row r="17" spans="1:16" x14ac:dyDescent="0.2">
      <c r="A17">
        <v>13</v>
      </c>
      <c r="B17">
        <v>11.4583333333333</v>
      </c>
      <c r="C17">
        <v>3.125</v>
      </c>
      <c r="D17">
        <v>-4.1666666666666696</v>
      </c>
      <c r="E17">
        <v>4.1666666666666696</v>
      </c>
      <c r="I17">
        <v>13</v>
      </c>
      <c r="J17">
        <v>-43.955000000000197</v>
      </c>
      <c r="K17">
        <v>-64.834000000000103</v>
      </c>
      <c r="L17">
        <v>-86.420499999999905</v>
      </c>
      <c r="M17">
        <v>137.0395</v>
      </c>
    </row>
    <row r="18" spans="1:16" x14ac:dyDescent="0.2">
      <c r="A18">
        <v>14</v>
      </c>
      <c r="B18">
        <v>0</v>
      </c>
      <c r="C18">
        <v>12.5</v>
      </c>
      <c r="D18">
        <v>-2.0833333333333299</v>
      </c>
      <c r="E18">
        <v>0</v>
      </c>
      <c r="I18">
        <v>14</v>
      </c>
      <c r="J18">
        <v>-136.208</v>
      </c>
      <c r="K18">
        <v>-28.257500000000199</v>
      </c>
      <c r="L18">
        <v>-90.898500000000197</v>
      </c>
      <c r="M18">
        <v>-174.0985</v>
      </c>
    </row>
    <row r="19" spans="1:16" x14ac:dyDescent="0.2">
      <c r="A19">
        <v>15</v>
      </c>
      <c r="B19">
        <v>7.2916666666666599</v>
      </c>
      <c r="C19">
        <v>6.25</v>
      </c>
      <c r="D19">
        <v>7.2916666666666599</v>
      </c>
      <c r="E19">
        <v>4.1666666666666696</v>
      </c>
      <c r="I19">
        <v>15</v>
      </c>
      <c r="J19">
        <v>112.973</v>
      </c>
      <c r="K19">
        <v>23.369999999999902</v>
      </c>
      <c r="L19">
        <v>-3.23700000000008</v>
      </c>
      <c r="M19">
        <v>-51.959999999999901</v>
      </c>
    </row>
    <row r="20" spans="1:16" x14ac:dyDescent="0.2">
      <c r="A20">
        <v>16</v>
      </c>
      <c r="B20">
        <v>10.4166666666667</v>
      </c>
      <c r="C20">
        <v>2.0833333333333299</v>
      </c>
      <c r="D20">
        <v>-1.0416666666666701</v>
      </c>
      <c r="E20">
        <v>-1.0416666666666701</v>
      </c>
      <c r="I20">
        <v>16</v>
      </c>
      <c r="J20">
        <v>-144.5745</v>
      </c>
      <c r="K20">
        <v>113.462</v>
      </c>
      <c r="L20">
        <v>5.0610000000000399</v>
      </c>
      <c r="M20">
        <v>-54.233499999999999</v>
      </c>
    </row>
    <row r="21" spans="1:16" x14ac:dyDescent="0.2">
      <c r="A21">
        <v>17</v>
      </c>
      <c r="B21">
        <v>12.5</v>
      </c>
      <c r="C21">
        <v>2.0833333333333299</v>
      </c>
      <c r="D21">
        <v>1.0416666666666701</v>
      </c>
      <c r="E21">
        <v>10.4166666666667</v>
      </c>
      <c r="I21">
        <v>17</v>
      </c>
      <c r="J21">
        <v>114.639</v>
      </c>
      <c r="K21">
        <v>-5.4790000000002701</v>
      </c>
      <c r="L21">
        <v>-1.9950000000000001</v>
      </c>
      <c r="M21">
        <v>26.843999999999902</v>
      </c>
    </row>
    <row r="22" spans="1:16" x14ac:dyDescent="0.2">
      <c r="A22">
        <v>18</v>
      </c>
      <c r="B22">
        <v>1.0416666666666701</v>
      </c>
      <c r="C22">
        <v>-7.2916666666666696</v>
      </c>
      <c r="D22">
        <v>-2.0833333333333299</v>
      </c>
      <c r="E22">
        <v>2.0833333333333299</v>
      </c>
      <c r="I22">
        <v>18</v>
      </c>
      <c r="J22">
        <v>-1.7229999999999599</v>
      </c>
      <c r="K22">
        <v>50.446000000000097</v>
      </c>
      <c r="L22">
        <v>-59.449500000000199</v>
      </c>
      <c r="M22">
        <v>61.388000000000197</v>
      </c>
    </row>
    <row r="23" spans="1:16" x14ac:dyDescent="0.2">
      <c r="A23">
        <v>19</v>
      </c>
      <c r="B23">
        <v>3.125</v>
      </c>
      <c r="C23">
        <v>1.0416666666666701</v>
      </c>
      <c r="D23">
        <v>-7.2916666666666696</v>
      </c>
      <c r="E23">
        <v>3.125</v>
      </c>
      <c r="I23">
        <v>19</v>
      </c>
      <c r="J23">
        <v>-97.959499999999906</v>
      </c>
      <c r="K23">
        <v>8.3069999999998991</v>
      </c>
      <c r="L23">
        <v>49.607999999999997</v>
      </c>
      <c r="M23">
        <v>99.320000000000107</v>
      </c>
    </row>
    <row r="24" spans="1:16" x14ac:dyDescent="0.2">
      <c r="A24">
        <v>20</v>
      </c>
      <c r="B24">
        <v>6.25</v>
      </c>
      <c r="C24">
        <v>8.3333333333333304</v>
      </c>
      <c r="D24">
        <v>10.4166666666667</v>
      </c>
      <c r="E24">
        <v>4.1666666666666696</v>
      </c>
      <c r="I24">
        <v>20</v>
      </c>
      <c r="J24">
        <v>71.415000000000205</v>
      </c>
      <c r="K24">
        <v>-183.214</v>
      </c>
      <c r="L24">
        <v>88.161999999999793</v>
      </c>
      <c r="M24">
        <v>32.969499999999798</v>
      </c>
    </row>
    <row r="26" spans="1:16" x14ac:dyDescent="0.2">
      <c r="B26" t="s">
        <v>8</v>
      </c>
      <c r="J26" t="s">
        <v>8</v>
      </c>
      <c r="O26" t="s">
        <v>8</v>
      </c>
    </row>
    <row r="27" spans="1:16" x14ac:dyDescent="0.2">
      <c r="A27" t="s">
        <v>4</v>
      </c>
      <c r="B27" t="s">
        <v>9</v>
      </c>
      <c r="C27" t="s">
        <v>10</v>
      </c>
      <c r="D27" t="s">
        <v>11</v>
      </c>
      <c r="E27" t="s">
        <v>12</v>
      </c>
      <c r="I27" t="s">
        <v>4</v>
      </c>
      <c r="J27" t="s">
        <v>9</v>
      </c>
      <c r="K27" t="s">
        <v>10</v>
      </c>
      <c r="L27" t="s">
        <v>11</v>
      </c>
      <c r="M27" t="s">
        <v>12</v>
      </c>
      <c r="O27" t="s">
        <v>13</v>
      </c>
      <c r="P27" t="s">
        <v>14</v>
      </c>
    </row>
    <row r="28" spans="1:16" x14ac:dyDescent="0.2">
      <c r="A28">
        <v>1</v>
      </c>
      <c r="B28">
        <v>-3.125</v>
      </c>
      <c r="C28">
        <v>1.0416666666666601</v>
      </c>
      <c r="D28">
        <v>3.125</v>
      </c>
      <c r="E28">
        <v>-1.0416666666666701</v>
      </c>
      <c r="I28">
        <v>1</v>
      </c>
      <c r="J28">
        <v>59.755999999999901</v>
      </c>
      <c r="K28">
        <v>-80.016000000000005</v>
      </c>
      <c r="L28">
        <v>-71.647999999999897</v>
      </c>
      <c r="M28">
        <v>16.399000000000001</v>
      </c>
      <c r="O28">
        <v>0.625</v>
      </c>
      <c r="P28">
        <v>-3.125E-2</v>
      </c>
    </row>
    <row r="29" spans="1:16" x14ac:dyDescent="0.2">
      <c r="A29">
        <v>2</v>
      </c>
      <c r="B29">
        <v>-5.2083333333333304</v>
      </c>
      <c r="C29">
        <v>3.125</v>
      </c>
      <c r="D29">
        <v>-1.0416666666666701</v>
      </c>
      <c r="E29">
        <v>-5.2083333333333304</v>
      </c>
      <c r="I29">
        <v>2</v>
      </c>
      <c r="J29">
        <v>50.919999999999803</v>
      </c>
      <c r="K29">
        <v>-35.390500000000003</v>
      </c>
      <c r="L29">
        <v>-67.831500000000005</v>
      </c>
      <c r="M29">
        <v>1.3379999999999701</v>
      </c>
      <c r="O29">
        <v>0.375</v>
      </c>
      <c r="P29">
        <v>-5.2083333333333301E-2</v>
      </c>
    </row>
    <row r="30" spans="1:16" x14ac:dyDescent="0.2">
      <c r="A30">
        <v>3</v>
      </c>
      <c r="B30">
        <v>14.5833333333333</v>
      </c>
      <c r="C30">
        <v>3.125</v>
      </c>
      <c r="D30">
        <v>2.0833333333333299</v>
      </c>
      <c r="E30">
        <v>0</v>
      </c>
      <c r="I30">
        <v>3</v>
      </c>
      <c r="J30">
        <v>60.655500000000302</v>
      </c>
      <c r="K30">
        <v>-74.048000000000101</v>
      </c>
      <c r="L30">
        <v>-45.817500000000102</v>
      </c>
      <c r="M30">
        <v>3.20900000000006</v>
      </c>
      <c r="O30">
        <v>0.75</v>
      </c>
      <c r="P30">
        <v>0.14583333333333301</v>
      </c>
    </row>
    <row r="31" spans="1:16" x14ac:dyDescent="0.2">
      <c r="A31">
        <v>4</v>
      </c>
      <c r="B31">
        <v>33.3333333333333</v>
      </c>
      <c r="C31">
        <v>-1.0416666666666701</v>
      </c>
      <c r="D31">
        <v>-13.5416666666667</v>
      </c>
      <c r="E31">
        <v>-4.1666666666666696</v>
      </c>
      <c r="I31">
        <v>4</v>
      </c>
      <c r="J31">
        <v>-34.714499999999802</v>
      </c>
      <c r="K31">
        <v>-103.962</v>
      </c>
      <c r="L31">
        <v>170.7225</v>
      </c>
      <c r="M31">
        <v>145.26900000000001</v>
      </c>
      <c r="O31">
        <v>0.75</v>
      </c>
      <c r="P31">
        <v>0.33333333333333298</v>
      </c>
    </row>
    <row r="32" spans="1:16" x14ac:dyDescent="0.2">
      <c r="A32">
        <v>5</v>
      </c>
      <c r="B32">
        <v>13.5416666666667</v>
      </c>
      <c r="C32">
        <v>-6.25</v>
      </c>
      <c r="D32">
        <v>3.125</v>
      </c>
      <c r="E32">
        <v>3.125</v>
      </c>
      <c r="I32">
        <v>5</v>
      </c>
      <c r="J32">
        <v>-111.43899999999999</v>
      </c>
      <c r="K32">
        <v>-112.4175</v>
      </c>
      <c r="L32">
        <v>-120.011</v>
      </c>
      <c r="M32">
        <v>-33.110499999999902</v>
      </c>
      <c r="O32">
        <v>0.875</v>
      </c>
      <c r="P32">
        <v>0.13541666666666699</v>
      </c>
    </row>
    <row r="33" spans="1:16" x14ac:dyDescent="0.2">
      <c r="A33">
        <v>6</v>
      </c>
      <c r="B33">
        <v>-7.2916666666666599</v>
      </c>
      <c r="C33">
        <v>3.125</v>
      </c>
      <c r="D33">
        <v>-1.0416666666666701</v>
      </c>
      <c r="E33">
        <v>-15.625</v>
      </c>
      <c r="I33">
        <v>6</v>
      </c>
      <c r="J33">
        <v>30.908999999999899</v>
      </c>
      <c r="K33">
        <v>133.61500000000001</v>
      </c>
      <c r="L33">
        <v>136.214</v>
      </c>
      <c r="M33">
        <v>179.10300000000001</v>
      </c>
      <c r="O33">
        <v>0.625</v>
      </c>
      <c r="P33">
        <v>-7.2916666666666602E-2</v>
      </c>
    </row>
    <row r="34" spans="1:16" x14ac:dyDescent="0.2">
      <c r="A34">
        <v>7</v>
      </c>
      <c r="B34">
        <v>8.3333333333333304</v>
      </c>
      <c r="C34">
        <v>-1.0416666666666701</v>
      </c>
      <c r="D34">
        <v>20.8333333333333</v>
      </c>
      <c r="E34">
        <v>6.25</v>
      </c>
      <c r="I34">
        <v>7</v>
      </c>
      <c r="J34">
        <v>-195.16499999999999</v>
      </c>
      <c r="K34">
        <v>-126.96599999999999</v>
      </c>
      <c r="L34">
        <v>-43.150000000000098</v>
      </c>
      <c r="M34">
        <v>-13.5845</v>
      </c>
      <c r="O34">
        <v>0.375</v>
      </c>
      <c r="P34">
        <v>8.3333333333333301E-2</v>
      </c>
    </row>
    <row r="35" spans="1:16" x14ac:dyDescent="0.2">
      <c r="A35">
        <v>8</v>
      </c>
      <c r="B35">
        <v>1.0416666666666701</v>
      </c>
      <c r="C35">
        <v>-8.3333333333333304</v>
      </c>
      <c r="D35">
        <v>6.25</v>
      </c>
      <c r="E35">
        <v>6.25</v>
      </c>
      <c r="I35">
        <v>8</v>
      </c>
      <c r="J35">
        <v>20.559000000000001</v>
      </c>
      <c r="K35">
        <v>38.578999999999901</v>
      </c>
      <c r="L35">
        <v>-40.405999999999999</v>
      </c>
      <c r="M35">
        <v>-59.902500000000202</v>
      </c>
      <c r="O35">
        <v>0.5</v>
      </c>
      <c r="P35">
        <v>1.0416666666666701E-2</v>
      </c>
    </row>
    <row r="36" spans="1:16" x14ac:dyDescent="0.2">
      <c r="A36">
        <v>9</v>
      </c>
      <c r="B36">
        <v>9.375</v>
      </c>
      <c r="C36">
        <v>1.0416666666666701</v>
      </c>
      <c r="D36">
        <v>5.2083333333333304</v>
      </c>
      <c r="E36">
        <v>1.0416666666666701</v>
      </c>
      <c r="I36">
        <v>9</v>
      </c>
      <c r="J36">
        <v>195.934</v>
      </c>
      <c r="K36">
        <v>98.412000000000305</v>
      </c>
      <c r="L36">
        <v>-86.872000000000099</v>
      </c>
      <c r="M36">
        <v>22.4695</v>
      </c>
      <c r="O36">
        <v>0.625</v>
      </c>
      <c r="P36">
        <v>9.375E-2</v>
      </c>
    </row>
    <row r="37" spans="1:16" x14ac:dyDescent="0.2">
      <c r="A37">
        <v>10</v>
      </c>
      <c r="B37">
        <v>0</v>
      </c>
      <c r="C37">
        <v>-1.0416666666666701</v>
      </c>
      <c r="D37">
        <v>2.0833333333333299</v>
      </c>
      <c r="E37">
        <v>-7.2916666666666696</v>
      </c>
      <c r="I37">
        <v>10</v>
      </c>
      <c r="J37">
        <v>-48.798999999999801</v>
      </c>
      <c r="K37">
        <v>0.36000000000001398</v>
      </c>
      <c r="L37">
        <v>31.7719999999998</v>
      </c>
      <c r="M37">
        <v>-16.406000000000098</v>
      </c>
      <c r="O37">
        <v>0.25</v>
      </c>
      <c r="P37">
        <v>0</v>
      </c>
    </row>
    <row r="38" spans="1:16" x14ac:dyDescent="0.2">
      <c r="A38">
        <v>11</v>
      </c>
      <c r="B38">
        <v>-3.125</v>
      </c>
      <c r="C38">
        <v>3.125</v>
      </c>
      <c r="D38">
        <v>-8.3333333333333304</v>
      </c>
      <c r="E38">
        <v>0</v>
      </c>
      <c r="I38">
        <v>11</v>
      </c>
      <c r="J38">
        <v>-68.863500000000002</v>
      </c>
      <c r="K38">
        <v>50.913000000000103</v>
      </c>
      <c r="L38">
        <v>-7.8439999999999399</v>
      </c>
      <c r="M38">
        <v>17.281500000000101</v>
      </c>
      <c r="O38">
        <v>0.375</v>
      </c>
      <c r="P38">
        <v>-3.125E-2</v>
      </c>
    </row>
    <row r="39" spans="1:16" x14ac:dyDescent="0.2">
      <c r="A39">
        <v>12</v>
      </c>
      <c r="B39">
        <v>0</v>
      </c>
      <c r="C39">
        <v>0</v>
      </c>
      <c r="D39">
        <v>6.25</v>
      </c>
      <c r="E39">
        <v>2.0833333333333299</v>
      </c>
      <c r="I39">
        <v>12</v>
      </c>
      <c r="J39">
        <v>-630.09349999999995</v>
      </c>
      <c r="K39">
        <v>-68.389000000000095</v>
      </c>
      <c r="L39">
        <v>-31.910000000000299</v>
      </c>
      <c r="M39">
        <v>-18.212999999999901</v>
      </c>
      <c r="O39">
        <v>0.5</v>
      </c>
      <c r="P39">
        <v>0</v>
      </c>
    </row>
    <row r="40" spans="1:16" x14ac:dyDescent="0.2">
      <c r="A40">
        <v>13</v>
      </c>
      <c r="B40">
        <v>5.2083333333333401</v>
      </c>
      <c r="C40">
        <v>-15.625</v>
      </c>
      <c r="D40">
        <v>-1.0416666666666701</v>
      </c>
      <c r="E40">
        <v>2.0833333333333299</v>
      </c>
      <c r="I40">
        <v>13</v>
      </c>
      <c r="J40">
        <v>196.98099999999999</v>
      </c>
      <c r="K40">
        <v>-127.956</v>
      </c>
      <c r="L40">
        <v>-30.424499999999899</v>
      </c>
      <c r="M40">
        <v>24.673000000000101</v>
      </c>
      <c r="O40">
        <v>0.375</v>
      </c>
      <c r="P40">
        <v>5.2083333333333301E-2</v>
      </c>
    </row>
    <row r="41" spans="1:16" x14ac:dyDescent="0.2">
      <c r="A41">
        <v>14</v>
      </c>
      <c r="B41">
        <v>12.5</v>
      </c>
      <c r="C41">
        <v>-3.125</v>
      </c>
      <c r="D41">
        <v>0</v>
      </c>
      <c r="E41">
        <v>11.4583333333333</v>
      </c>
      <c r="I41">
        <v>14</v>
      </c>
      <c r="J41">
        <v>109.7015</v>
      </c>
      <c r="K41">
        <v>-23.863499999999998</v>
      </c>
      <c r="L41">
        <v>14.688000000000001</v>
      </c>
      <c r="M41">
        <v>-34.557000000000102</v>
      </c>
      <c r="O41">
        <v>0.375</v>
      </c>
      <c r="P41">
        <v>0.125</v>
      </c>
    </row>
    <row r="42" spans="1:16" x14ac:dyDescent="0.2">
      <c r="A42">
        <v>15</v>
      </c>
      <c r="B42">
        <v>15.625</v>
      </c>
      <c r="C42">
        <v>9.375</v>
      </c>
      <c r="D42">
        <v>0</v>
      </c>
      <c r="E42">
        <v>-9.375</v>
      </c>
      <c r="I42">
        <v>15</v>
      </c>
      <c r="J42">
        <v>-420.96300000000002</v>
      </c>
      <c r="K42">
        <v>-265.995</v>
      </c>
      <c r="L42">
        <v>-109.63249999999999</v>
      </c>
      <c r="M42">
        <v>-26.9939999999999</v>
      </c>
      <c r="O42">
        <v>0.5</v>
      </c>
      <c r="P42">
        <v>0.15625</v>
      </c>
    </row>
    <row r="43" spans="1:16" x14ac:dyDescent="0.2">
      <c r="A43">
        <v>16</v>
      </c>
      <c r="B43">
        <v>32.2916666666667</v>
      </c>
      <c r="C43">
        <v>0</v>
      </c>
      <c r="D43">
        <v>-2.0833333333333401</v>
      </c>
      <c r="E43">
        <v>12.5</v>
      </c>
      <c r="I43">
        <v>16</v>
      </c>
      <c r="J43">
        <v>41.583000000000297</v>
      </c>
      <c r="K43">
        <v>-118.587</v>
      </c>
      <c r="L43">
        <v>-113.5085</v>
      </c>
      <c r="M43">
        <v>-200.49600000000001</v>
      </c>
      <c r="O43">
        <v>0.75</v>
      </c>
      <c r="P43">
        <v>0.32291666666666702</v>
      </c>
    </row>
    <row r="44" spans="1:16" x14ac:dyDescent="0.2">
      <c r="A44">
        <v>17</v>
      </c>
      <c r="B44">
        <v>3.125</v>
      </c>
      <c r="C44">
        <v>1.0416666666666701</v>
      </c>
      <c r="D44">
        <v>0</v>
      </c>
      <c r="E44">
        <v>3.125</v>
      </c>
      <c r="I44">
        <v>17</v>
      </c>
      <c r="J44">
        <v>160.773</v>
      </c>
      <c r="K44">
        <v>28.2570000000003</v>
      </c>
      <c r="L44">
        <v>-4.62300000000005</v>
      </c>
      <c r="M44">
        <v>45.377999999999901</v>
      </c>
      <c r="O44">
        <v>0.375</v>
      </c>
      <c r="P44">
        <v>3.125E-2</v>
      </c>
    </row>
    <row r="45" spans="1:16" x14ac:dyDescent="0.2">
      <c r="A45">
        <v>18</v>
      </c>
      <c r="B45">
        <v>5.2083333333333401</v>
      </c>
      <c r="C45">
        <v>-8.3333333333333393</v>
      </c>
      <c r="D45">
        <v>12.5</v>
      </c>
      <c r="E45">
        <v>-3.125</v>
      </c>
      <c r="I45">
        <v>18</v>
      </c>
      <c r="J45">
        <v>-134.57499999999999</v>
      </c>
      <c r="K45">
        <v>184.7895</v>
      </c>
      <c r="L45">
        <v>106.675</v>
      </c>
      <c r="M45">
        <v>-38.386500000000098</v>
      </c>
      <c r="O45">
        <v>0.5</v>
      </c>
      <c r="P45">
        <v>5.2083333333333398E-2</v>
      </c>
    </row>
    <row r="46" spans="1:16" x14ac:dyDescent="0.2">
      <c r="A46">
        <v>19</v>
      </c>
      <c r="B46">
        <v>0</v>
      </c>
      <c r="C46">
        <v>4.1666666666666696</v>
      </c>
      <c r="D46">
        <v>-10.4166666666667</v>
      </c>
      <c r="E46">
        <v>1.0416666666666601</v>
      </c>
      <c r="I46">
        <v>19</v>
      </c>
      <c r="J46">
        <v>90.665999999999499</v>
      </c>
      <c r="K46">
        <v>127.54949999999999</v>
      </c>
      <c r="L46">
        <v>58.013500000000001</v>
      </c>
      <c r="M46">
        <v>-40.390999999999899</v>
      </c>
      <c r="O46">
        <v>0.625</v>
      </c>
      <c r="P46">
        <v>0</v>
      </c>
    </row>
    <row r="47" spans="1:16" x14ac:dyDescent="0.2">
      <c r="A47">
        <v>20</v>
      </c>
      <c r="B47">
        <v>8.3333333333333393</v>
      </c>
      <c r="C47">
        <v>-4.1666666666666599</v>
      </c>
      <c r="D47">
        <v>-19.7916666666667</v>
      </c>
      <c r="E47">
        <v>20.8333333333333</v>
      </c>
      <c r="I47">
        <v>20</v>
      </c>
      <c r="J47">
        <v>-112.6875</v>
      </c>
      <c r="K47">
        <v>49.9465</v>
      </c>
      <c r="L47">
        <v>41.058000000000099</v>
      </c>
      <c r="M47">
        <v>-58.219499999999897</v>
      </c>
      <c r="O47">
        <v>0.25</v>
      </c>
      <c r="P47">
        <v>8.3333333333333398E-2</v>
      </c>
    </row>
    <row r="48" spans="1:16" x14ac:dyDescent="0.2">
      <c r="A48">
        <v>21</v>
      </c>
      <c r="B48">
        <v>9.375</v>
      </c>
      <c r="C48">
        <v>-3.125</v>
      </c>
      <c r="D48">
        <v>11.4583333333333</v>
      </c>
      <c r="E48">
        <v>0</v>
      </c>
      <c r="I48">
        <v>21</v>
      </c>
      <c r="J48">
        <v>-860.72900000000004</v>
      </c>
      <c r="K48">
        <v>256.52749999999997</v>
      </c>
      <c r="L48">
        <v>18.705000000000201</v>
      </c>
      <c r="M48">
        <v>-15.9459999999997</v>
      </c>
      <c r="O48">
        <v>0.375</v>
      </c>
      <c r="P48">
        <v>9.375E-2</v>
      </c>
    </row>
    <row r="49" spans="1:16" x14ac:dyDescent="0.2">
      <c r="A49">
        <v>22</v>
      </c>
      <c r="B49">
        <v>1.0416666666666701</v>
      </c>
      <c r="C49">
        <v>-3.125</v>
      </c>
      <c r="D49">
        <v>-14.5833333333333</v>
      </c>
      <c r="E49">
        <v>-2.0833333333333299</v>
      </c>
      <c r="I49">
        <v>22</v>
      </c>
      <c r="J49">
        <v>120.80800000000001</v>
      </c>
      <c r="K49">
        <v>-84.710999999999999</v>
      </c>
      <c r="L49">
        <v>-38.947499999999799</v>
      </c>
      <c r="M49">
        <v>211.44</v>
      </c>
      <c r="O49">
        <v>0.75</v>
      </c>
      <c r="P49">
        <v>1.0416666666666701E-2</v>
      </c>
    </row>
    <row r="50" spans="1:16" x14ac:dyDescent="0.2">
      <c r="A50">
        <v>23</v>
      </c>
      <c r="B50">
        <v>15.625</v>
      </c>
      <c r="C50">
        <v>-4.1666666666666599</v>
      </c>
      <c r="D50">
        <v>7.2916666666666599</v>
      </c>
      <c r="E50">
        <v>4.1666666666666599</v>
      </c>
      <c r="I50">
        <v>23</v>
      </c>
      <c r="J50">
        <v>13.798999999999801</v>
      </c>
      <c r="K50">
        <v>-18.640999999999899</v>
      </c>
      <c r="L50">
        <v>64.55</v>
      </c>
      <c r="M50">
        <v>-53.146500000000103</v>
      </c>
      <c r="O50">
        <v>0.625</v>
      </c>
      <c r="P50">
        <v>0.15625</v>
      </c>
    </row>
    <row r="51" spans="1:16" x14ac:dyDescent="0.2">
      <c r="A51">
        <v>24</v>
      </c>
      <c r="B51">
        <v>6.25</v>
      </c>
      <c r="C51">
        <v>-9.375</v>
      </c>
      <c r="D51">
        <v>-16.6666666666667</v>
      </c>
      <c r="E51">
        <v>7.2916666666666599</v>
      </c>
      <c r="I51">
        <v>24</v>
      </c>
      <c r="J51">
        <v>70.879000000000104</v>
      </c>
      <c r="K51">
        <v>52.266000000000297</v>
      </c>
      <c r="L51">
        <v>87.142000000000095</v>
      </c>
      <c r="M51">
        <v>60.468000000000004</v>
      </c>
      <c r="O51">
        <v>0.5</v>
      </c>
      <c r="P51">
        <v>6.25E-2</v>
      </c>
    </row>
    <row r="52" spans="1:16" x14ac:dyDescent="0.2">
      <c r="A52">
        <v>25</v>
      </c>
      <c r="B52">
        <v>7.2916666666666696</v>
      </c>
      <c r="C52">
        <v>-6.25</v>
      </c>
      <c r="D52">
        <v>-5.2083333333333304</v>
      </c>
      <c r="E52">
        <v>0</v>
      </c>
      <c r="I52">
        <v>25</v>
      </c>
      <c r="J52">
        <v>-51.880999999999901</v>
      </c>
      <c r="K52">
        <v>-26.691499999999898</v>
      </c>
      <c r="L52">
        <v>37.056000000000203</v>
      </c>
      <c r="M52">
        <v>56.285000000000103</v>
      </c>
      <c r="O52">
        <v>0.75</v>
      </c>
      <c r="P52">
        <v>7.2916666666666699E-2</v>
      </c>
    </row>
    <row r="53" spans="1:16" x14ac:dyDescent="0.2">
      <c r="A53">
        <v>26</v>
      </c>
      <c r="B53">
        <v>5.2083333333333304</v>
      </c>
      <c r="C53">
        <v>2.0833333333333299</v>
      </c>
      <c r="D53">
        <v>10.4166666666667</v>
      </c>
      <c r="E53">
        <v>-9.375</v>
      </c>
      <c r="I53">
        <v>26</v>
      </c>
      <c r="J53">
        <v>-243.52500000000001</v>
      </c>
      <c r="K53">
        <v>7.5254999999999699</v>
      </c>
      <c r="L53">
        <v>-9.3064999999999092</v>
      </c>
      <c r="M53">
        <v>-76.284000000000106</v>
      </c>
      <c r="O53">
        <v>0.625</v>
      </c>
      <c r="P53">
        <v>5.2083333333333301E-2</v>
      </c>
    </row>
    <row r="54" spans="1:16" x14ac:dyDescent="0.2">
      <c r="A54">
        <v>27</v>
      </c>
      <c r="B54">
        <v>10.4166666666667</v>
      </c>
      <c r="C54">
        <v>4.1666666666666599</v>
      </c>
      <c r="D54">
        <v>9.375</v>
      </c>
      <c r="E54">
        <v>3.125</v>
      </c>
      <c r="I54">
        <v>27</v>
      </c>
      <c r="J54">
        <v>-184.4085</v>
      </c>
      <c r="K54">
        <v>-303.55900000000003</v>
      </c>
      <c r="L54">
        <v>205.36750000000001</v>
      </c>
      <c r="M54">
        <v>54.588000000000001</v>
      </c>
      <c r="O54">
        <v>0.5</v>
      </c>
      <c r="P54">
        <v>0.104166666666667</v>
      </c>
    </row>
    <row r="55" spans="1:16" x14ac:dyDescent="0.2">
      <c r="A55">
        <v>28</v>
      </c>
      <c r="B55">
        <v>10.4166666666667</v>
      </c>
      <c r="C55">
        <v>-8.3333333333333304</v>
      </c>
      <c r="D55">
        <v>6.25</v>
      </c>
      <c r="E55">
        <v>-5.2083333333333304</v>
      </c>
      <c r="I55">
        <v>28</v>
      </c>
      <c r="J55">
        <v>-284.90600000000001</v>
      </c>
      <c r="K55">
        <v>-138.69200000000001</v>
      </c>
      <c r="L55">
        <v>49.370999999999597</v>
      </c>
      <c r="M55">
        <v>213.196</v>
      </c>
      <c r="O55">
        <v>0.625</v>
      </c>
      <c r="P55">
        <v>0.104166666666667</v>
      </c>
    </row>
    <row r="56" spans="1:16" x14ac:dyDescent="0.2">
      <c r="A56">
        <v>29</v>
      </c>
      <c r="B56">
        <v>12.5</v>
      </c>
      <c r="C56">
        <v>-2.0833333333333401</v>
      </c>
      <c r="D56">
        <v>-3.125</v>
      </c>
      <c r="E56">
        <v>8.3333333333333304</v>
      </c>
      <c r="I56">
        <v>29</v>
      </c>
      <c r="J56">
        <v>161.0215</v>
      </c>
      <c r="K56">
        <v>-134.38999999999999</v>
      </c>
      <c r="L56">
        <v>114.562</v>
      </c>
      <c r="M56">
        <v>158.8725</v>
      </c>
      <c r="O56">
        <v>0.625</v>
      </c>
      <c r="P56">
        <v>0.125</v>
      </c>
    </row>
    <row r="57" spans="1:16" x14ac:dyDescent="0.2">
      <c r="A57">
        <v>30</v>
      </c>
      <c r="B57">
        <v>1.0416666666666601</v>
      </c>
      <c r="C57">
        <v>-4.1666666666666696</v>
      </c>
      <c r="D57">
        <v>-8.3333333333333304</v>
      </c>
      <c r="E57">
        <v>6.25</v>
      </c>
      <c r="I57">
        <v>30</v>
      </c>
      <c r="J57">
        <v>46.4615000000001</v>
      </c>
      <c r="K57">
        <v>28.7734999999998</v>
      </c>
      <c r="L57">
        <v>103.84350000000001</v>
      </c>
      <c r="M57">
        <v>-42.1084999999998</v>
      </c>
      <c r="O57">
        <v>0.5</v>
      </c>
      <c r="P57">
        <v>1.0416666666666701E-2</v>
      </c>
    </row>
    <row r="63" spans="1:16" x14ac:dyDescent="0.2">
      <c r="B63" t="s">
        <v>15</v>
      </c>
      <c r="J63" t="s">
        <v>15</v>
      </c>
      <c r="O63" t="s">
        <v>15</v>
      </c>
    </row>
    <row r="64" spans="1:16" x14ac:dyDescent="0.2">
      <c r="A64" t="s">
        <v>4</v>
      </c>
      <c r="B64" t="s">
        <v>9</v>
      </c>
      <c r="C64" t="s">
        <v>10</v>
      </c>
      <c r="I64" t="s">
        <v>4</v>
      </c>
      <c r="J64" t="s">
        <v>9</v>
      </c>
      <c r="K64" t="s">
        <v>10</v>
      </c>
      <c r="O64" t="s">
        <v>13</v>
      </c>
      <c r="P64" t="s">
        <v>14</v>
      </c>
    </row>
    <row r="65" spans="1:16" x14ac:dyDescent="0.2">
      <c r="A65">
        <v>1</v>
      </c>
      <c r="B65">
        <v>-9.375</v>
      </c>
      <c r="C65">
        <v>-2.0833333333333299</v>
      </c>
      <c r="I65">
        <v>1</v>
      </c>
      <c r="J65">
        <v>83.864999999999895</v>
      </c>
      <c r="K65">
        <v>-80.887500000000003</v>
      </c>
      <c r="O65">
        <v>0.5</v>
      </c>
      <c r="P65">
        <v>-9.375E-2</v>
      </c>
    </row>
    <row r="66" spans="1:16" x14ac:dyDescent="0.2">
      <c r="A66">
        <v>2</v>
      </c>
      <c r="B66">
        <v>-5.2083333333333304</v>
      </c>
      <c r="C66">
        <v>1.0416666666666701</v>
      </c>
      <c r="I66">
        <v>2</v>
      </c>
      <c r="J66">
        <v>9.5899999999999199</v>
      </c>
      <c r="K66">
        <v>-111.914</v>
      </c>
      <c r="O66">
        <v>0.5</v>
      </c>
      <c r="P66">
        <v>-5.2083333333333301E-2</v>
      </c>
    </row>
    <row r="67" spans="1:16" x14ac:dyDescent="0.2">
      <c r="A67">
        <v>3</v>
      </c>
      <c r="B67">
        <v>-4.1666666666666696</v>
      </c>
      <c r="C67">
        <v>-6.25</v>
      </c>
      <c r="I67">
        <v>3</v>
      </c>
      <c r="J67">
        <v>118.2795</v>
      </c>
      <c r="K67">
        <v>-51.332500000000103</v>
      </c>
      <c r="O67">
        <v>0.375</v>
      </c>
      <c r="P67">
        <v>-4.1666666666666699E-2</v>
      </c>
    </row>
    <row r="68" spans="1:16" x14ac:dyDescent="0.2">
      <c r="A68">
        <v>4</v>
      </c>
      <c r="B68">
        <v>5.2083333333333304</v>
      </c>
      <c r="C68">
        <v>-9.375</v>
      </c>
      <c r="I68">
        <v>4</v>
      </c>
      <c r="J68">
        <v>403.44600000000003</v>
      </c>
      <c r="K68">
        <v>-50.421999999999997</v>
      </c>
      <c r="O68">
        <v>0.5</v>
      </c>
      <c r="P68">
        <v>5.2083333333333301E-2</v>
      </c>
    </row>
    <row r="69" spans="1:16" x14ac:dyDescent="0.2">
      <c r="A69">
        <v>5</v>
      </c>
      <c r="B69">
        <v>7.2916666666666696</v>
      </c>
      <c r="C69">
        <v>10.4166666666667</v>
      </c>
      <c r="I69">
        <v>5</v>
      </c>
      <c r="J69">
        <v>405.90300000000002</v>
      </c>
      <c r="K69">
        <v>-109.3745</v>
      </c>
      <c r="O69">
        <v>0.875</v>
      </c>
      <c r="P69">
        <v>7.2916666666666699E-2</v>
      </c>
    </row>
    <row r="70" spans="1:16" x14ac:dyDescent="0.2">
      <c r="A70">
        <v>6</v>
      </c>
      <c r="B70">
        <v>6.25</v>
      </c>
      <c r="C70">
        <v>1.0416666666666601</v>
      </c>
      <c r="I70">
        <v>6</v>
      </c>
      <c r="J70">
        <v>-65.329499999999797</v>
      </c>
      <c r="K70">
        <v>18.0425</v>
      </c>
      <c r="O70">
        <v>0.5</v>
      </c>
      <c r="P70">
        <v>6.25E-2</v>
      </c>
    </row>
    <row r="71" spans="1:16" x14ac:dyDescent="0.2">
      <c r="A71">
        <v>7</v>
      </c>
      <c r="B71">
        <v>19.7916666666667</v>
      </c>
      <c r="C71">
        <v>-9.375</v>
      </c>
      <c r="I71">
        <v>7</v>
      </c>
      <c r="J71">
        <v>-91.850499999999997</v>
      </c>
      <c r="K71">
        <v>15.293999999999899</v>
      </c>
      <c r="O71">
        <v>0.75</v>
      </c>
      <c r="P71">
        <v>0.19791666666666699</v>
      </c>
    </row>
    <row r="72" spans="1:16" x14ac:dyDescent="0.2">
      <c r="A72">
        <v>8</v>
      </c>
      <c r="B72">
        <v>2.0833333333333299</v>
      </c>
      <c r="C72">
        <v>-9.375</v>
      </c>
      <c r="I72">
        <v>8</v>
      </c>
      <c r="J72">
        <v>-112.2855</v>
      </c>
      <c r="K72">
        <v>-75.521999999999807</v>
      </c>
      <c r="O72">
        <v>0.125</v>
      </c>
      <c r="P72">
        <v>2.0833333333333301E-2</v>
      </c>
    </row>
    <row r="73" spans="1:16" x14ac:dyDescent="0.2">
      <c r="A73">
        <v>9</v>
      </c>
      <c r="B73">
        <v>6.25</v>
      </c>
      <c r="C73">
        <v>0</v>
      </c>
      <c r="I73">
        <v>9</v>
      </c>
      <c r="J73">
        <v>-243.9915</v>
      </c>
      <c r="K73">
        <v>-42.392500000000197</v>
      </c>
      <c r="O73">
        <v>0.875</v>
      </c>
      <c r="P73">
        <v>6.25E-2</v>
      </c>
    </row>
    <row r="74" spans="1:16" x14ac:dyDescent="0.2">
      <c r="A74">
        <v>10</v>
      </c>
      <c r="B74">
        <v>1.0416666666666701</v>
      </c>
      <c r="C74">
        <v>6.25</v>
      </c>
      <c r="I74">
        <v>10</v>
      </c>
      <c r="J74">
        <v>-98.320999999999998</v>
      </c>
      <c r="K74">
        <v>-10.525000000000199</v>
      </c>
      <c r="O74">
        <v>0.625</v>
      </c>
      <c r="P74">
        <v>1.0416666666666701E-2</v>
      </c>
    </row>
    <row r="75" spans="1:16" x14ac:dyDescent="0.2">
      <c r="A75">
        <v>11</v>
      </c>
      <c r="B75">
        <v>27.0833333333333</v>
      </c>
      <c r="C75">
        <v>-16.6666666666667</v>
      </c>
      <c r="I75">
        <v>11</v>
      </c>
      <c r="J75">
        <v>39.670500000000203</v>
      </c>
      <c r="K75">
        <v>1.2535000000002601</v>
      </c>
      <c r="O75">
        <v>0.875</v>
      </c>
      <c r="P75">
        <v>0.27083333333333298</v>
      </c>
    </row>
    <row r="76" spans="1:16" x14ac:dyDescent="0.2">
      <c r="A76">
        <v>12</v>
      </c>
      <c r="B76">
        <v>15.625</v>
      </c>
      <c r="C76">
        <v>1.0416666666666701</v>
      </c>
      <c r="I76">
        <v>12</v>
      </c>
      <c r="J76">
        <v>28.375000000000199</v>
      </c>
      <c r="K76">
        <v>-96.963999999999899</v>
      </c>
      <c r="O76">
        <v>0.375</v>
      </c>
      <c r="P76">
        <v>0.15625</v>
      </c>
    </row>
    <row r="77" spans="1:16" x14ac:dyDescent="0.2">
      <c r="A77">
        <v>13</v>
      </c>
      <c r="B77">
        <v>5.2083333333333401</v>
      </c>
      <c r="C77">
        <v>4.1666666666666696</v>
      </c>
      <c r="I77">
        <v>13</v>
      </c>
      <c r="J77">
        <v>34.654999999999703</v>
      </c>
      <c r="K77">
        <v>50.986999999999902</v>
      </c>
      <c r="O77">
        <v>0.375</v>
      </c>
      <c r="P77">
        <v>5.2083333333333301E-2</v>
      </c>
    </row>
    <row r="78" spans="1:16" x14ac:dyDescent="0.2">
      <c r="A78">
        <v>14</v>
      </c>
      <c r="B78">
        <v>1.0416666666666601</v>
      </c>
      <c r="C78">
        <v>1.0416666666666701</v>
      </c>
      <c r="I78">
        <v>14</v>
      </c>
      <c r="J78">
        <v>-14.827999999999699</v>
      </c>
      <c r="K78">
        <v>26.309999999999899</v>
      </c>
      <c r="O78">
        <v>0.375</v>
      </c>
      <c r="P78">
        <v>1.0416666666666701E-2</v>
      </c>
    </row>
    <row r="79" spans="1:16" x14ac:dyDescent="0.2">
      <c r="A79">
        <v>15</v>
      </c>
      <c r="B79">
        <v>-3.125</v>
      </c>
      <c r="C79">
        <v>-1.0416666666666701</v>
      </c>
      <c r="I79">
        <v>15</v>
      </c>
      <c r="J79">
        <v>140.48400000000001</v>
      </c>
      <c r="K79">
        <v>108.27200000000001</v>
      </c>
      <c r="O79">
        <v>0.375</v>
      </c>
      <c r="P79">
        <v>-3.125E-2</v>
      </c>
    </row>
    <row r="80" spans="1:16" x14ac:dyDescent="0.2">
      <c r="A80">
        <v>16</v>
      </c>
      <c r="B80">
        <v>6.25</v>
      </c>
      <c r="C80">
        <v>2.0833333333333299</v>
      </c>
      <c r="I80">
        <v>16</v>
      </c>
      <c r="J80">
        <v>-50.5</v>
      </c>
      <c r="K80">
        <v>-63.683500000000002</v>
      </c>
      <c r="O80">
        <v>0.25</v>
      </c>
      <c r="P80">
        <v>6.25E-2</v>
      </c>
    </row>
    <row r="81" spans="1:16" x14ac:dyDescent="0.2">
      <c r="A81">
        <v>17</v>
      </c>
      <c r="B81">
        <v>9.375</v>
      </c>
      <c r="C81">
        <v>-3.125</v>
      </c>
      <c r="I81">
        <v>17</v>
      </c>
      <c r="J81">
        <v>-45.6769999999999</v>
      </c>
      <c r="K81">
        <v>-11.724000000000199</v>
      </c>
      <c r="O81">
        <v>0.75</v>
      </c>
      <c r="P81">
        <v>9.375E-2</v>
      </c>
    </row>
    <row r="82" spans="1:16" x14ac:dyDescent="0.2">
      <c r="A82">
        <v>18</v>
      </c>
      <c r="B82">
        <v>-10.4166666666667</v>
      </c>
      <c r="C82">
        <v>-3.125</v>
      </c>
      <c r="I82">
        <v>18</v>
      </c>
      <c r="J82">
        <v>-61.679499999999997</v>
      </c>
      <c r="K82">
        <v>56.908500000000103</v>
      </c>
      <c r="O82">
        <v>0.5</v>
      </c>
      <c r="P82">
        <v>-0.104166666666667</v>
      </c>
    </row>
    <row r="83" spans="1:16" x14ac:dyDescent="0.2">
      <c r="A83">
        <v>19</v>
      </c>
      <c r="B83">
        <v>-9.375</v>
      </c>
      <c r="C83">
        <v>-1.0416666666666701</v>
      </c>
      <c r="I83">
        <v>19</v>
      </c>
      <c r="J83">
        <v>-39.151000000000302</v>
      </c>
      <c r="K83">
        <v>173.24199999999999</v>
      </c>
      <c r="O83">
        <v>0.25</v>
      </c>
      <c r="P83">
        <v>-9.375E-2</v>
      </c>
    </row>
    <row r="84" spans="1:16" x14ac:dyDescent="0.2">
      <c r="A84">
        <v>20</v>
      </c>
      <c r="B84">
        <v>6.25</v>
      </c>
      <c r="C84">
        <v>-7.2916666666666696</v>
      </c>
      <c r="I84">
        <v>20</v>
      </c>
      <c r="J84">
        <v>239.02199999999999</v>
      </c>
      <c r="K84">
        <v>19.111999999999998</v>
      </c>
      <c r="O84">
        <v>0.5</v>
      </c>
      <c r="P84">
        <v>6.25E-2</v>
      </c>
    </row>
    <row r="85" spans="1:16" x14ac:dyDescent="0.2">
      <c r="A85">
        <v>21</v>
      </c>
      <c r="B85">
        <v>13.5416666666667</v>
      </c>
      <c r="C85">
        <v>-2.0833333333333299</v>
      </c>
      <c r="I85">
        <v>21</v>
      </c>
      <c r="J85">
        <v>73.254999999999896</v>
      </c>
      <c r="K85">
        <v>101.711</v>
      </c>
      <c r="O85">
        <v>0.75</v>
      </c>
      <c r="P85">
        <v>0.13541666666666699</v>
      </c>
    </row>
    <row r="86" spans="1:16" x14ac:dyDescent="0.2">
      <c r="A86">
        <v>22</v>
      </c>
      <c r="B86">
        <v>-4.1666666666666696</v>
      </c>
      <c r="C86">
        <v>1.0416666666666701</v>
      </c>
      <c r="I86">
        <v>22</v>
      </c>
      <c r="J86">
        <v>18.079500000000099</v>
      </c>
      <c r="K86">
        <v>82.119500000000301</v>
      </c>
      <c r="O86">
        <v>0.625</v>
      </c>
      <c r="P86">
        <v>-4.1666666666666699E-2</v>
      </c>
    </row>
    <row r="87" spans="1:16" x14ac:dyDescent="0.2">
      <c r="A87">
        <v>23</v>
      </c>
      <c r="B87">
        <v>3.125</v>
      </c>
      <c r="C87">
        <v>-8.3333333333333304</v>
      </c>
      <c r="I87">
        <v>23</v>
      </c>
      <c r="J87">
        <v>102.524</v>
      </c>
      <c r="K87">
        <v>32.121000000000102</v>
      </c>
      <c r="O87">
        <v>0.75</v>
      </c>
      <c r="P87">
        <v>3.125E-2</v>
      </c>
    </row>
    <row r="88" spans="1:16" x14ac:dyDescent="0.2">
      <c r="A88">
        <v>24</v>
      </c>
      <c r="B88">
        <v>13.5416666666667</v>
      </c>
      <c r="C88">
        <v>6.25</v>
      </c>
      <c r="I88">
        <v>24</v>
      </c>
      <c r="J88">
        <v>159.9795</v>
      </c>
      <c r="K88">
        <v>41.457500000000003</v>
      </c>
      <c r="O88">
        <v>0.375</v>
      </c>
      <c r="P88">
        <v>0.13541666666666699</v>
      </c>
    </row>
    <row r="89" spans="1:16" x14ac:dyDescent="0.2">
      <c r="A89">
        <v>25</v>
      </c>
      <c r="B89">
        <v>20.8333333333333</v>
      </c>
      <c r="C89">
        <v>7.2916666666666599</v>
      </c>
      <c r="I89">
        <v>25</v>
      </c>
      <c r="J89">
        <v>85.430500000000194</v>
      </c>
      <c r="K89">
        <v>123.21</v>
      </c>
      <c r="O89">
        <v>0.75</v>
      </c>
      <c r="P89">
        <v>0.20833333333333301</v>
      </c>
    </row>
    <row r="90" spans="1:16" x14ac:dyDescent="0.2">
      <c r="A90">
        <v>26</v>
      </c>
      <c r="B90">
        <v>1.0416666666666701</v>
      </c>
      <c r="C90">
        <v>1.0416666666666701</v>
      </c>
      <c r="I90">
        <v>26</v>
      </c>
      <c r="J90">
        <v>-201.893</v>
      </c>
      <c r="K90">
        <v>-98.8485000000002</v>
      </c>
      <c r="O90">
        <v>0.625</v>
      </c>
      <c r="P90">
        <v>1.0416666666666701E-2</v>
      </c>
    </row>
    <row r="91" spans="1:16" x14ac:dyDescent="0.2">
      <c r="A91">
        <v>27</v>
      </c>
      <c r="B91">
        <v>8.3333333333333304</v>
      </c>
      <c r="C91">
        <v>-1.0416666666666701</v>
      </c>
      <c r="I91">
        <v>27</v>
      </c>
      <c r="J91">
        <v>25.312999999999899</v>
      </c>
      <c r="K91">
        <v>-45.298499999999997</v>
      </c>
      <c r="O91">
        <v>0.375</v>
      </c>
      <c r="P91">
        <v>8.3333333333333301E-2</v>
      </c>
    </row>
    <row r="92" spans="1:16" x14ac:dyDescent="0.2">
      <c r="A92">
        <v>28</v>
      </c>
      <c r="B92">
        <v>2.0833333333333401</v>
      </c>
      <c r="C92">
        <v>5.2083333333333304</v>
      </c>
      <c r="I92">
        <v>28</v>
      </c>
      <c r="J92">
        <v>-107.6845</v>
      </c>
      <c r="K92">
        <v>23.4819999999999</v>
      </c>
      <c r="O92">
        <v>0.5</v>
      </c>
      <c r="P92">
        <v>2.0833333333333301E-2</v>
      </c>
    </row>
    <row r="93" spans="1:16" x14ac:dyDescent="0.2">
      <c r="A93">
        <v>29</v>
      </c>
      <c r="B93">
        <v>-8.3333333333333304</v>
      </c>
      <c r="C93">
        <v>12.5</v>
      </c>
      <c r="I93">
        <v>29</v>
      </c>
      <c r="J93">
        <v>98.287000000000305</v>
      </c>
      <c r="K93">
        <v>-53.906500000000101</v>
      </c>
      <c r="O93">
        <v>0.625</v>
      </c>
      <c r="P93">
        <v>-8.3333333333333301E-2</v>
      </c>
    </row>
    <row r="94" spans="1:16" x14ac:dyDescent="0.2">
      <c r="A94">
        <v>30</v>
      </c>
      <c r="B94">
        <v>9.375</v>
      </c>
      <c r="C94">
        <v>-11.4583333333333</v>
      </c>
      <c r="I94">
        <v>30</v>
      </c>
      <c r="J94">
        <v>87.3359999999998</v>
      </c>
      <c r="K94">
        <v>99.677999999999898</v>
      </c>
      <c r="O94">
        <v>0.875</v>
      </c>
      <c r="P94">
        <v>9.375E-2</v>
      </c>
    </row>
  </sheetData>
  <mergeCells count="1">
    <mergeCell ref="A1:O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98"/>
  <sheetViews>
    <sheetView zoomScale="90" zoomScaleNormal="90" workbookViewId="0"/>
  </sheetViews>
  <sheetFormatPr defaultColWidth="11.5703125" defaultRowHeight="12.75" x14ac:dyDescent="0.2"/>
  <sheetData>
    <row r="1" spans="1:18" x14ac:dyDescent="0.2">
      <c r="A1" s="1" t="s">
        <v>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8" x14ac:dyDescent="0.2">
      <c r="B2" t="s">
        <v>1</v>
      </c>
      <c r="K2" t="s">
        <v>2</v>
      </c>
    </row>
    <row r="3" spans="1:18" x14ac:dyDescent="0.2">
      <c r="B3" t="s">
        <v>3</v>
      </c>
      <c r="K3" t="s">
        <v>3</v>
      </c>
    </row>
    <row r="4" spans="1:18" x14ac:dyDescent="0.2">
      <c r="B4" t="s">
        <v>9</v>
      </c>
      <c r="D4" t="s">
        <v>17</v>
      </c>
      <c r="F4" t="s">
        <v>18</v>
      </c>
      <c r="H4" t="s">
        <v>19</v>
      </c>
      <c r="K4" t="s">
        <v>9</v>
      </c>
      <c r="M4" t="s">
        <v>17</v>
      </c>
      <c r="O4" t="s">
        <v>18</v>
      </c>
      <c r="Q4" t="s">
        <v>19</v>
      </c>
    </row>
    <row r="5" spans="1:18" x14ac:dyDescent="0.2">
      <c r="B5" t="s">
        <v>20</v>
      </c>
      <c r="C5" t="s">
        <v>21</v>
      </c>
      <c r="D5" t="s">
        <v>20</v>
      </c>
      <c r="E5" t="s">
        <v>21</v>
      </c>
      <c r="F5" t="s">
        <v>20</v>
      </c>
      <c r="G5" t="s">
        <v>21</v>
      </c>
      <c r="H5" t="s">
        <v>20</v>
      </c>
      <c r="I5" t="s">
        <v>21</v>
      </c>
      <c r="K5" t="s">
        <v>20</v>
      </c>
      <c r="L5" t="s">
        <v>21</v>
      </c>
      <c r="M5" t="s">
        <v>20</v>
      </c>
      <c r="N5" t="s">
        <v>21</v>
      </c>
      <c r="O5" t="s">
        <v>20</v>
      </c>
      <c r="P5" t="s">
        <v>21</v>
      </c>
      <c r="Q5" t="s">
        <v>20</v>
      </c>
      <c r="R5" t="s">
        <v>21</v>
      </c>
    </row>
    <row r="6" spans="1:18" x14ac:dyDescent="0.2">
      <c r="A6" t="s">
        <v>4</v>
      </c>
    </row>
    <row r="7" spans="1:18" x14ac:dyDescent="0.2">
      <c r="A7">
        <v>1</v>
      </c>
      <c r="B7">
        <v>18.75</v>
      </c>
      <c r="C7">
        <v>9.375</v>
      </c>
      <c r="D7">
        <v>12.5</v>
      </c>
      <c r="E7">
        <v>12.5</v>
      </c>
      <c r="F7">
        <v>12.5</v>
      </c>
      <c r="G7">
        <v>15.625</v>
      </c>
      <c r="H7">
        <v>10.4166666666667</v>
      </c>
      <c r="I7">
        <v>0</v>
      </c>
      <c r="K7">
        <v>1260.4590000000001</v>
      </c>
      <c r="L7">
        <v>1104.402</v>
      </c>
      <c r="M7">
        <v>1154.5025000000001</v>
      </c>
      <c r="N7">
        <v>1015.3205</v>
      </c>
      <c r="O7">
        <v>926.88750000000005</v>
      </c>
      <c r="P7">
        <v>855.79100000000005</v>
      </c>
      <c r="Q7">
        <v>835.89800000000002</v>
      </c>
      <c r="R7">
        <v>824.19349999999997</v>
      </c>
    </row>
    <row r="8" spans="1:18" x14ac:dyDescent="0.2">
      <c r="A8">
        <v>2</v>
      </c>
      <c r="B8">
        <v>25</v>
      </c>
      <c r="C8">
        <v>6.25</v>
      </c>
      <c r="D8">
        <v>12.5</v>
      </c>
      <c r="E8">
        <v>15.625</v>
      </c>
      <c r="F8">
        <v>31.25</v>
      </c>
      <c r="G8">
        <v>15.625</v>
      </c>
      <c r="H8">
        <v>10.4166666666667</v>
      </c>
      <c r="I8">
        <v>12.5</v>
      </c>
      <c r="K8">
        <v>1281.31</v>
      </c>
      <c r="L8">
        <v>1257.1285</v>
      </c>
      <c r="M8">
        <v>1119.5084999999999</v>
      </c>
      <c r="N8">
        <v>1148.1400000000001</v>
      </c>
      <c r="O8">
        <v>1149.546</v>
      </c>
      <c r="P8">
        <v>1116.0219999999999</v>
      </c>
      <c r="Q8">
        <v>1082.6210000000001</v>
      </c>
      <c r="R8">
        <v>1063.9835</v>
      </c>
    </row>
    <row r="9" spans="1:18" x14ac:dyDescent="0.2">
      <c r="A9">
        <v>3</v>
      </c>
      <c r="B9">
        <v>35.4166666666667</v>
      </c>
      <c r="C9">
        <v>28.125</v>
      </c>
      <c r="D9">
        <v>12.5</v>
      </c>
      <c r="E9">
        <v>15.625</v>
      </c>
      <c r="F9">
        <v>16.6666666666667</v>
      </c>
      <c r="G9">
        <v>15.625</v>
      </c>
      <c r="H9">
        <v>12.5</v>
      </c>
      <c r="I9">
        <v>12.5</v>
      </c>
      <c r="K9">
        <v>1016.872</v>
      </c>
      <c r="L9">
        <v>934.63499999999999</v>
      </c>
      <c r="M9">
        <v>922.726</v>
      </c>
      <c r="N9">
        <v>764.226</v>
      </c>
      <c r="O9">
        <v>762.42349999999999</v>
      </c>
      <c r="P9">
        <v>823.82600000000002</v>
      </c>
      <c r="Q9">
        <v>777.66600000000005</v>
      </c>
      <c r="R9">
        <v>715.51149999999996</v>
      </c>
    </row>
    <row r="10" spans="1:18" x14ac:dyDescent="0.2">
      <c r="A10">
        <v>4</v>
      </c>
      <c r="B10">
        <v>10.4166666666667</v>
      </c>
      <c r="C10">
        <v>3.125</v>
      </c>
      <c r="D10">
        <v>14.5833333333333</v>
      </c>
      <c r="E10">
        <v>9.375</v>
      </c>
      <c r="F10">
        <v>2.0833333333333299</v>
      </c>
      <c r="G10">
        <v>6.25</v>
      </c>
      <c r="H10">
        <v>4.1666666666666696</v>
      </c>
      <c r="I10">
        <v>0</v>
      </c>
      <c r="K10">
        <v>1048.008</v>
      </c>
      <c r="L10">
        <v>983.58100000000002</v>
      </c>
      <c r="M10">
        <v>905.14800000000002</v>
      </c>
      <c r="N10">
        <v>894.33199999999999</v>
      </c>
      <c r="O10">
        <v>783.94899999999996</v>
      </c>
      <c r="P10">
        <v>838.18849999999998</v>
      </c>
      <c r="Q10">
        <v>780.42150000000004</v>
      </c>
      <c r="R10">
        <v>719.89200000000005</v>
      </c>
    </row>
    <row r="11" spans="1:18" x14ac:dyDescent="0.2">
      <c r="A11">
        <v>5</v>
      </c>
      <c r="B11">
        <v>6.25</v>
      </c>
      <c r="C11">
        <v>3.125</v>
      </c>
      <c r="D11">
        <v>6.25</v>
      </c>
      <c r="E11">
        <v>9.375</v>
      </c>
      <c r="F11">
        <v>10.4166666666667</v>
      </c>
      <c r="G11">
        <v>9.375</v>
      </c>
      <c r="H11">
        <v>14.5833333333333</v>
      </c>
      <c r="I11">
        <v>6.25</v>
      </c>
      <c r="K11">
        <v>1053.6369999999999</v>
      </c>
      <c r="L11">
        <v>1041.165</v>
      </c>
      <c r="M11">
        <v>853.48199999999997</v>
      </c>
      <c r="N11">
        <v>818.04100000000005</v>
      </c>
      <c r="O11">
        <v>822.29600000000005</v>
      </c>
      <c r="P11">
        <v>790.18100000000004</v>
      </c>
      <c r="Q11">
        <v>755.25800000000004</v>
      </c>
      <c r="R11">
        <v>860.68799999999999</v>
      </c>
    </row>
    <row r="12" spans="1:18" x14ac:dyDescent="0.2">
      <c r="A12">
        <v>6</v>
      </c>
      <c r="B12">
        <v>27.0833333333333</v>
      </c>
      <c r="C12">
        <v>6.25</v>
      </c>
      <c r="D12">
        <v>14.5833333333333</v>
      </c>
      <c r="E12">
        <v>6.25</v>
      </c>
      <c r="F12">
        <v>6.25</v>
      </c>
      <c r="G12">
        <v>9.375</v>
      </c>
      <c r="H12">
        <v>16.6666666666667</v>
      </c>
      <c r="I12">
        <v>6.25</v>
      </c>
      <c r="K12">
        <v>1451.3810000000001</v>
      </c>
      <c r="L12">
        <v>1387.9469999999999</v>
      </c>
      <c r="M12">
        <v>947.029</v>
      </c>
      <c r="N12">
        <v>929.11099999999999</v>
      </c>
      <c r="O12">
        <v>795.95100000000002</v>
      </c>
      <c r="P12">
        <v>867.48599999999999</v>
      </c>
      <c r="Q12">
        <v>857.90800000000002</v>
      </c>
      <c r="R12">
        <v>754.94949999999994</v>
      </c>
    </row>
    <row r="13" spans="1:18" x14ac:dyDescent="0.2">
      <c r="A13">
        <v>7</v>
      </c>
      <c r="B13">
        <v>14.5833333333333</v>
      </c>
      <c r="C13">
        <v>12.5</v>
      </c>
      <c r="D13">
        <v>2.0833333333333299</v>
      </c>
      <c r="E13">
        <v>6.25</v>
      </c>
      <c r="F13">
        <v>10.4166666666667</v>
      </c>
      <c r="G13">
        <v>15.625</v>
      </c>
      <c r="H13">
        <v>12.5</v>
      </c>
      <c r="I13">
        <v>3.125</v>
      </c>
      <c r="K13">
        <v>1043.4590000000001</v>
      </c>
      <c r="L13">
        <v>1143.7665</v>
      </c>
      <c r="M13">
        <v>887.95100000000002</v>
      </c>
      <c r="N13">
        <v>924.72400000000005</v>
      </c>
      <c r="O13">
        <v>829.71699999999998</v>
      </c>
      <c r="P13">
        <v>831.81200000000001</v>
      </c>
      <c r="Q13">
        <v>783.88049999999998</v>
      </c>
      <c r="R13">
        <v>813.80200000000002</v>
      </c>
    </row>
    <row r="14" spans="1:18" x14ac:dyDescent="0.2">
      <c r="A14">
        <v>8</v>
      </c>
      <c r="B14">
        <v>16.6666666666667</v>
      </c>
      <c r="C14">
        <v>0</v>
      </c>
      <c r="D14">
        <v>4.1666666666666696</v>
      </c>
      <c r="E14">
        <v>3.125</v>
      </c>
      <c r="F14">
        <v>6.25</v>
      </c>
      <c r="G14">
        <v>3.125</v>
      </c>
      <c r="H14">
        <v>0</v>
      </c>
      <c r="I14">
        <v>3.125</v>
      </c>
      <c r="K14">
        <v>989.70299999999997</v>
      </c>
      <c r="L14">
        <v>1035.78</v>
      </c>
      <c r="M14">
        <v>952.43550000000005</v>
      </c>
      <c r="N14">
        <v>867.08399999999995</v>
      </c>
      <c r="O14">
        <v>976.88</v>
      </c>
      <c r="P14">
        <v>942.10900000000004</v>
      </c>
      <c r="Q14">
        <v>826.08699999999999</v>
      </c>
      <c r="R14">
        <v>845.86</v>
      </c>
    </row>
    <row r="15" spans="1:18" x14ac:dyDescent="0.2">
      <c r="A15">
        <v>9</v>
      </c>
      <c r="B15">
        <v>16.6666666666667</v>
      </c>
      <c r="C15">
        <v>9.375</v>
      </c>
      <c r="D15">
        <v>8.3333333333333304</v>
      </c>
      <c r="E15">
        <v>6.25</v>
      </c>
      <c r="F15">
        <v>4.1666666666666696</v>
      </c>
      <c r="G15">
        <v>6.25</v>
      </c>
      <c r="H15">
        <v>4.1666666666666696</v>
      </c>
      <c r="I15">
        <v>0</v>
      </c>
      <c r="K15">
        <v>947.23350000000005</v>
      </c>
      <c r="L15">
        <v>993.85500000000002</v>
      </c>
      <c r="M15">
        <v>789.32550000000003</v>
      </c>
      <c r="N15">
        <v>716.34299999999996</v>
      </c>
      <c r="O15">
        <v>737.24450000000002</v>
      </c>
      <c r="P15">
        <v>723.53449999999998</v>
      </c>
      <c r="Q15">
        <v>671.87149999999997</v>
      </c>
      <c r="R15">
        <v>677.88350000000003</v>
      </c>
    </row>
    <row r="16" spans="1:18" x14ac:dyDescent="0.2">
      <c r="A16">
        <v>10</v>
      </c>
      <c r="B16">
        <v>27.0833333333333</v>
      </c>
      <c r="C16">
        <v>25</v>
      </c>
      <c r="D16">
        <v>22.9166666666667</v>
      </c>
      <c r="E16">
        <v>25</v>
      </c>
      <c r="F16">
        <v>35.4166666666667</v>
      </c>
      <c r="G16">
        <v>21.875</v>
      </c>
      <c r="H16">
        <v>20.8333333333333</v>
      </c>
      <c r="I16">
        <v>15.625</v>
      </c>
      <c r="K16">
        <v>1318.2139999999999</v>
      </c>
      <c r="L16">
        <v>1460.989</v>
      </c>
      <c r="M16">
        <v>1052.501</v>
      </c>
      <c r="N16">
        <v>1136.4010000000001</v>
      </c>
      <c r="O16">
        <v>881.03499999999997</v>
      </c>
      <c r="P16">
        <v>982.03899999999999</v>
      </c>
      <c r="Q16">
        <v>1042.2335</v>
      </c>
      <c r="R16">
        <v>943.05799999999999</v>
      </c>
    </row>
    <row r="17" spans="1:18" x14ac:dyDescent="0.2">
      <c r="A17">
        <v>11</v>
      </c>
      <c r="B17">
        <v>29.1666666666667</v>
      </c>
      <c r="C17">
        <v>15.625</v>
      </c>
      <c r="D17">
        <v>14.5833333333333</v>
      </c>
      <c r="E17">
        <v>15.625</v>
      </c>
      <c r="F17">
        <v>2.0833333333333299</v>
      </c>
      <c r="G17">
        <v>3.125</v>
      </c>
      <c r="H17">
        <v>4.1666666666666696</v>
      </c>
      <c r="I17">
        <v>0</v>
      </c>
      <c r="K17">
        <v>1140.1765</v>
      </c>
      <c r="L17">
        <v>963.02099999999996</v>
      </c>
      <c r="M17">
        <v>787.66700000000003</v>
      </c>
      <c r="N17">
        <v>774.25900000000001</v>
      </c>
      <c r="O17">
        <v>807.64499999999998</v>
      </c>
      <c r="P17">
        <v>779.54700000000003</v>
      </c>
      <c r="Q17">
        <v>776.53800000000001</v>
      </c>
      <c r="R17">
        <v>702.12</v>
      </c>
    </row>
    <row r="18" spans="1:18" x14ac:dyDescent="0.2">
      <c r="A18">
        <v>12</v>
      </c>
      <c r="B18">
        <v>18.75</v>
      </c>
      <c r="C18">
        <v>6.25</v>
      </c>
      <c r="D18">
        <v>14.5833333333333</v>
      </c>
      <c r="E18">
        <v>9.375</v>
      </c>
      <c r="F18">
        <v>16.6666666666667</v>
      </c>
      <c r="G18">
        <v>6.25</v>
      </c>
      <c r="H18">
        <v>8.3333333333333304</v>
      </c>
      <c r="I18">
        <v>3.125</v>
      </c>
      <c r="K18">
        <v>1275.164</v>
      </c>
      <c r="L18">
        <v>1265.5915</v>
      </c>
      <c r="M18">
        <v>1144.3430000000001</v>
      </c>
      <c r="N18">
        <v>1235.9970000000001</v>
      </c>
      <c r="O18">
        <v>1123.4114999999999</v>
      </c>
      <c r="P18">
        <v>1179.2260000000001</v>
      </c>
      <c r="Q18">
        <v>1080.864</v>
      </c>
      <c r="R18">
        <v>1052.057</v>
      </c>
    </row>
    <row r="19" spans="1:18" x14ac:dyDescent="0.2">
      <c r="A19">
        <v>13</v>
      </c>
      <c r="B19">
        <v>14.5833333333333</v>
      </c>
      <c r="C19">
        <v>3.125</v>
      </c>
      <c r="D19">
        <v>6.25</v>
      </c>
      <c r="E19">
        <v>3.125</v>
      </c>
      <c r="F19">
        <v>8.3333333333333304</v>
      </c>
      <c r="G19">
        <v>12.5</v>
      </c>
      <c r="H19">
        <v>4.1666666666666696</v>
      </c>
      <c r="I19">
        <v>0</v>
      </c>
      <c r="K19">
        <v>1137.424</v>
      </c>
      <c r="L19">
        <v>1181.3789999999999</v>
      </c>
      <c r="M19">
        <v>928.721</v>
      </c>
      <c r="N19">
        <v>993.55499999999995</v>
      </c>
      <c r="O19">
        <v>937.07249999999999</v>
      </c>
      <c r="P19">
        <v>1023.4930000000001</v>
      </c>
      <c r="Q19">
        <v>923.78949999999998</v>
      </c>
      <c r="R19">
        <v>786.75</v>
      </c>
    </row>
    <row r="20" spans="1:18" x14ac:dyDescent="0.2">
      <c r="A20">
        <v>14</v>
      </c>
      <c r="B20">
        <v>6.25</v>
      </c>
      <c r="C20">
        <v>6.25</v>
      </c>
      <c r="D20">
        <v>12.5</v>
      </c>
      <c r="E20">
        <v>0</v>
      </c>
      <c r="F20">
        <v>4.1666666666666696</v>
      </c>
      <c r="G20">
        <v>6.25</v>
      </c>
      <c r="H20">
        <v>12.5</v>
      </c>
      <c r="I20">
        <v>12.5</v>
      </c>
      <c r="K20">
        <v>1231.6389999999999</v>
      </c>
      <c r="L20">
        <v>1367.847</v>
      </c>
      <c r="M20">
        <v>1192.5915</v>
      </c>
      <c r="N20">
        <v>1220.8489999999999</v>
      </c>
      <c r="O20">
        <v>933.82</v>
      </c>
      <c r="P20">
        <v>1024.7184999999999</v>
      </c>
      <c r="Q20">
        <v>775.23699999999997</v>
      </c>
      <c r="R20">
        <v>949.33550000000002</v>
      </c>
    </row>
    <row r="21" spans="1:18" x14ac:dyDescent="0.2">
      <c r="A21">
        <v>15</v>
      </c>
      <c r="B21">
        <v>22.9166666666667</v>
      </c>
      <c r="C21">
        <v>15.625</v>
      </c>
      <c r="D21">
        <v>12.5</v>
      </c>
      <c r="E21">
        <v>6.25</v>
      </c>
      <c r="F21">
        <v>16.6666666666667</v>
      </c>
      <c r="G21">
        <v>9.375</v>
      </c>
      <c r="H21">
        <v>10.4166666666667</v>
      </c>
      <c r="I21">
        <v>6.25</v>
      </c>
      <c r="K21">
        <v>1219.1179999999999</v>
      </c>
      <c r="L21">
        <v>1106.145</v>
      </c>
      <c r="M21">
        <v>1029.4010000000001</v>
      </c>
      <c r="N21">
        <v>1006.0309999999999</v>
      </c>
      <c r="O21">
        <v>805.12699999999995</v>
      </c>
      <c r="P21">
        <v>808.36400000000003</v>
      </c>
      <c r="Q21">
        <v>866.23299999999995</v>
      </c>
      <c r="R21">
        <v>918.19299999999998</v>
      </c>
    </row>
    <row r="22" spans="1:18" x14ac:dyDescent="0.2">
      <c r="A22">
        <v>16</v>
      </c>
      <c r="B22">
        <v>10.4166666666667</v>
      </c>
      <c r="C22">
        <v>0</v>
      </c>
      <c r="D22">
        <v>2.0833333333333299</v>
      </c>
      <c r="E22">
        <v>0</v>
      </c>
      <c r="F22">
        <v>2.0833333333333299</v>
      </c>
      <c r="G22">
        <v>3.125</v>
      </c>
      <c r="H22">
        <v>8.3333333333333304</v>
      </c>
      <c r="I22">
        <v>9.375</v>
      </c>
      <c r="K22">
        <v>1680.575</v>
      </c>
      <c r="L22">
        <v>1825.1495</v>
      </c>
      <c r="M22">
        <v>1277.5930000000001</v>
      </c>
      <c r="N22">
        <v>1164.1310000000001</v>
      </c>
      <c r="O22">
        <v>990.05200000000002</v>
      </c>
      <c r="P22">
        <v>984.99099999999999</v>
      </c>
      <c r="Q22">
        <v>963.78549999999996</v>
      </c>
      <c r="R22">
        <v>1018.019</v>
      </c>
    </row>
    <row r="23" spans="1:18" x14ac:dyDescent="0.2">
      <c r="A23">
        <v>17</v>
      </c>
      <c r="B23">
        <v>18.75</v>
      </c>
      <c r="C23">
        <v>6.25</v>
      </c>
      <c r="D23">
        <v>14.5833333333333</v>
      </c>
      <c r="E23">
        <v>12.5</v>
      </c>
      <c r="F23">
        <v>10.4166666666667</v>
      </c>
      <c r="G23">
        <v>9.375</v>
      </c>
      <c r="H23">
        <v>16.6666666666667</v>
      </c>
      <c r="I23">
        <v>6.25</v>
      </c>
      <c r="K23">
        <v>1268.954</v>
      </c>
      <c r="L23">
        <v>1154.3150000000001</v>
      </c>
      <c r="M23">
        <v>1060.5519999999999</v>
      </c>
      <c r="N23">
        <v>1066.0309999999999</v>
      </c>
      <c r="O23">
        <v>1021.768</v>
      </c>
      <c r="P23">
        <v>1023.763</v>
      </c>
      <c r="Q23">
        <v>952.88250000000005</v>
      </c>
      <c r="R23">
        <v>926.0385</v>
      </c>
    </row>
    <row r="24" spans="1:18" x14ac:dyDescent="0.2">
      <c r="A24">
        <v>18</v>
      </c>
      <c r="B24">
        <v>4.1666666666666696</v>
      </c>
      <c r="C24">
        <v>3.125</v>
      </c>
      <c r="D24">
        <v>2.0833333333333299</v>
      </c>
      <c r="E24">
        <v>9.375</v>
      </c>
      <c r="F24">
        <v>4.1666666666666696</v>
      </c>
      <c r="G24">
        <v>6.25</v>
      </c>
      <c r="H24">
        <v>2.0833333333333299</v>
      </c>
      <c r="I24">
        <v>0</v>
      </c>
      <c r="K24">
        <v>968.71100000000001</v>
      </c>
      <c r="L24">
        <v>970.43399999999997</v>
      </c>
      <c r="M24">
        <v>907.577</v>
      </c>
      <c r="N24">
        <v>857.13099999999997</v>
      </c>
      <c r="O24">
        <v>931.87750000000005</v>
      </c>
      <c r="P24">
        <v>991.327</v>
      </c>
      <c r="Q24">
        <v>818.42</v>
      </c>
      <c r="R24">
        <v>757.03200000000004</v>
      </c>
    </row>
    <row r="25" spans="1:18" x14ac:dyDescent="0.2">
      <c r="A25">
        <v>19</v>
      </c>
      <c r="B25">
        <v>12.5</v>
      </c>
      <c r="C25">
        <v>9.375</v>
      </c>
      <c r="D25">
        <v>4.1666666666666696</v>
      </c>
      <c r="E25">
        <v>3.125</v>
      </c>
      <c r="F25">
        <v>8.3333333333333304</v>
      </c>
      <c r="G25">
        <v>15.625</v>
      </c>
      <c r="H25">
        <v>6.25</v>
      </c>
      <c r="I25">
        <v>3.125</v>
      </c>
      <c r="K25">
        <v>1274.1965</v>
      </c>
      <c r="L25">
        <v>1372.1559999999999</v>
      </c>
      <c r="M25">
        <v>960.27499999999998</v>
      </c>
      <c r="N25">
        <v>951.96799999999996</v>
      </c>
      <c r="O25">
        <v>945.16</v>
      </c>
      <c r="P25">
        <v>895.55200000000002</v>
      </c>
      <c r="Q25">
        <v>858.87699999999995</v>
      </c>
      <c r="R25">
        <v>759.55700000000002</v>
      </c>
    </row>
    <row r="26" spans="1:18" x14ac:dyDescent="0.2">
      <c r="A26">
        <v>20</v>
      </c>
      <c r="B26">
        <v>18.75</v>
      </c>
      <c r="C26">
        <v>12.5</v>
      </c>
      <c r="D26">
        <v>8.3333333333333304</v>
      </c>
      <c r="E26">
        <v>0</v>
      </c>
      <c r="F26">
        <v>10.4166666666667</v>
      </c>
      <c r="G26">
        <v>0</v>
      </c>
      <c r="H26">
        <v>4.1666666666666696</v>
      </c>
      <c r="I26">
        <v>0</v>
      </c>
      <c r="K26">
        <v>1435.9780000000001</v>
      </c>
      <c r="L26">
        <v>1364.5630000000001</v>
      </c>
      <c r="M26">
        <v>1166.1310000000001</v>
      </c>
      <c r="N26">
        <v>1349.345</v>
      </c>
      <c r="O26">
        <v>1074.296</v>
      </c>
      <c r="P26">
        <v>986.13400000000001</v>
      </c>
      <c r="Q26">
        <v>961.97450000000003</v>
      </c>
      <c r="R26">
        <v>929.005</v>
      </c>
    </row>
    <row r="28" spans="1:18" x14ac:dyDescent="0.2">
      <c r="B28" t="s">
        <v>8</v>
      </c>
      <c r="K28" t="s">
        <v>8</v>
      </c>
    </row>
    <row r="29" spans="1:18" x14ac:dyDescent="0.2">
      <c r="B29" t="s">
        <v>9</v>
      </c>
      <c r="D29" t="s">
        <v>17</v>
      </c>
      <c r="F29" t="s">
        <v>18</v>
      </c>
      <c r="H29" t="s">
        <v>19</v>
      </c>
      <c r="K29" t="s">
        <v>9</v>
      </c>
      <c r="M29" t="s">
        <v>17</v>
      </c>
      <c r="O29" t="s">
        <v>18</v>
      </c>
      <c r="Q29" t="s">
        <v>19</v>
      </c>
    </row>
    <row r="30" spans="1:18" x14ac:dyDescent="0.2">
      <c r="B30" t="s">
        <v>20</v>
      </c>
      <c r="C30" t="s">
        <v>21</v>
      </c>
      <c r="D30" t="s">
        <v>20</v>
      </c>
      <c r="E30" t="s">
        <v>21</v>
      </c>
      <c r="F30" t="s">
        <v>20</v>
      </c>
      <c r="G30" t="s">
        <v>21</v>
      </c>
      <c r="H30" t="s">
        <v>20</v>
      </c>
      <c r="I30" t="s">
        <v>21</v>
      </c>
      <c r="K30" t="s">
        <v>20</v>
      </c>
      <c r="L30" t="s">
        <v>21</v>
      </c>
      <c r="M30" t="s">
        <v>20</v>
      </c>
      <c r="N30" t="s">
        <v>21</v>
      </c>
      <c r="O30" t="s">
        <v>20</v>
      </c>
      <c r="P30" t="s">
        <v>21</v>
      </c>
      <c r="Q30" t="s">
        <v>20</v>
      </c>
      <c r="R30" t="s">
        <v>21</v>
      </c>
    </row>
    <row r="31" spans="1:18" x14ac:dyDescent="0.2">
      <c r="A31" t="s">
        <v>4</v>
      </c>
    </row>
    <row r="32" spans="1:18" x14ac:dyDescent="0.2">
      <c r="A32">
        <v>1</v>
      </c>
      <c r="B32">
        <v>31.25</v>
      </c>
      <c r="C32">
        <v>34.375</v>
      </c>
      <c r="D32">
        <v>22.9166666666667</v>
      </c>
      <c r="E32">
        <v>21.875</v>
      </c>
      <c r="F32">
        <v>18.75</v>
      </c>
      <c r="G32">
        <v>15.625</v>
      </c>
      <c r="H32">
        <v>14.5833333333333</v>
      </c>
      <c r="I32">
        <v>15.625</v>
      </c>
      <c r="K32">
        <v>1137.191</v>
      </c>
      <c r="L32">
        <v>1077.4349999999999</v>
      </c>
      <c r="M32">
        <v>883.14099999999996</v>
      </c>
      <c r="N32">
        <v>963.15700000000004</v>
      </c>
      <c r="O32">
        <v>874.904</v>
      </c>
      <c r="P32">
        <v>946.55200000000002</v>
      </c>
      <c r="Q32">
        <v>756.71900000000005</v>
      </c>
      <c r="R32">
        <v>740.32</v>
      </c>
    </row>
    <row r="33" spans="1:18" x14ac:dyDescent="0.2">
      <c r="A33">
        <v>2</v>
      </c>
      <c r="B33">
        <v>4.1666666666666696</v>
      </c>
      <c r="C33">
        <v>9.375</v>
      </c>
      <c r="D33">
        <v>12.5</v>
      </c>
      <c r="E33">
        <v>9.375</v>
      </c>
      <c r="F33">
        <v>8.3333333333333304</v>
      </c>
      <c r="G33">
        <v>9.375</v>
      </c>
      <c r="H33">
        <v>4.1666666666666696</v>
      </c>
      <c r="I33">
        <v>9.375</v>
      </c>
      <c r="K33">
        <v>1283.1310000000001</v>
      </c>
      <c r="L33">
        <v>1232.211</v>
      </c>
      <c r="M33">
        <v>1116.3305</v>
      </c>
      <c r="N33">
        <v>1151.721</v>
      </c>
      <c r="O33">
        <v>919.08450000000005</v>
      </c>
      <c r="P33">
        <v>986.91600000000005</v>
      </c>
      <c r="Q33">
        <v>896.97299999999996</v>
      </c>
      <c r="R33">
        <v>895.63499999999999</v>
      </c>
    </row>
    <row r="34" spans="1:18" x14ac:dyDescent="0.2">
      <c r="A34">
        <v>3</v>
      </c>
      <c r="B34">
        <v>20.8333333333333</v>
      </c>
      <c r="C34">
        <v>6.25</v>
      </c>
      <c r="D34">
        <v>6.25</v>
      </c>
      <c r="E34">
        <v>3.125</v>
      </c>
      <c r="F34">
        <v>8.3333333333333304</v>
      </c>
      <c r="G34">
        <v>6.25</v>
      </c>
      <c r="H34">
        <v>6.25</v>
      </c>
      <c r="I34">
        <v>6.25</v>
      </c>
      <c r="K34">
        <v>1236.7705000000001</v>
      </c>
      <c r="L34">
        <v>1176.115</v>
      </c>
      <c r="M34">
        <v>1007.44</v>
      </c>
      <c r="N34">
        <v>1081.4880000000001</v>
      </c>
      <c r="O34">
        <v>1120.6645000000001</v>
      </c>
      <c r="P34">
        <v>1166.482</v>
      </c>
      <c r="Q34">
        <v>956.09799999999996</v>
      </c>
      <c r="R34">
        <v>952.88900000000001</v>
      </c>
    </row>
    <row r="35" spans="1:18" x14ac:dyDescent="0.2">
      <c r="A35">
        <v>4</v>
      </c>
      <c r="B35">
        <v>39.5833333333333</v>
      </c>
      <c r="C35">
        <v>6.25</v>
      </c>
      <c r="D35">
        <v>14.5833333333333</v>
      </c>
      <c r="E35">
        <v>15.625</v>
      </c>
      <c r="F35">
        <v>8.3333333333333304</v>
      </c>
      <c r="G35">
        <v>21.875</v>
      </c>
      <c r="H35">
        <v>14.5833333333333</v>
      </c>
      <c r="I35">
        <v>18.75</v>
      </c>
      <c r="K35">
        <v>1521.4359999999999</v>
      </c>
      <c r="L35">
        <v>1556.1505</v>
      </c>
      <c r="M35">
        <v>1406.414</v>
      </c>
      <c r="N35">
        <v>1510.376</v>
      </c>
      <c r="O35">
        <v>1114.7905000000001</v>
      </c>
      <c r="P35">
        <v>944.06799999999998</v>
      </c>
      <c r="Q35">
        <v>1091.213</v>
      </c>
      <c r="R35">
        <v>945.94399999999996</v>
      </c>
    </row>
    <row r="36" spans="1:18" x14ac:dyDescent="0.2">
      <c r="A36">
        <v>5</v>
      </c>
      <c r="B36">
        <v>22.9166666666667</v>
      </c>
      <c r="C36">
        <v>9.375</v>
      </c>
      <c r="D36">
        <v>12.5</v>
      </c>
      <c r="E36">
        <v>18.75</v>
      </c>
      <c r="F36">
        <v>12.5</v>
      </c>
      <c r="G36">
        <v>9.375</v>
      </c>
      <c r="H36">
        <v>12.5</v>
      </c>
      <c r="I36">
        <v>9.375</v>
      </c>
      <c r="K36">
        <v>1178.9079999999999</v>
      </c>
      <c r="L36">
        <v>1290.347</v>
      </c>
      <c r="M36">
        <v>948.78399999999999</v>
      </c>
      <c r="N36">
        <v>1061.2014999999999</v>
      </c>
      <c r="O36">
        <v>878.32799999999997</v>
      </c>
      <c r="P36">
        <v>998.33900000000006</v>
      </c>
      <c r="Q36">
        <v>825.59450000000004</v>
      </c>
      <c r="R36">
        <v>858.70500000000004</v>
      </c>
    </row>
    <row r="37" spans="1:18" x14ac:dyDescent="0.2">
      <c r="A37">
        <v>6</v>
      </c>
      <c r="B37">
        <v>64.5833333333333</v>
      </c>
      <c r="C37">
        <v>71.875</v>
      </c>
      <c r="D37">
        <v>56.25</v>
      </c>
      <c r="E37">
        <v>53.125</v>
      </c>
      <c r="F37">
        <v>27.0833333333333</v>
      </c>
      <c r="G37">
        <v>28.125</v>
      </c>
      <c r="H37">
        <v>31.25</v>
      </c>
      <c r="I37">
        <v>46.875</v>
      </c>
      <c r="K37">
        <v>1084.9639999999999</v>
      </c>
      <c r="L37">
        <v>1054.0550000000001</v>
      </c>
      <c r="M37">
        <v>1064.5889999999999</v>
      </c>
      <c r="N37">
        <v>930.97400000000005</v>
      </c>
      <c r="O37">
        <v>1219.5889999999999</v>
      </c>
      <c r="P37">
        <v>1083.375</v>
      </c>
      <c r="Q37">
        <v>1202.97</v>
      </c>
      <c r="R37">
        <v>1023.867</v>
      </c>
    </row>
    <row r="38" spans="1:18" x14ac:dyDescent="0.2">
      <c r="A38">
        <v>7</v>
      </c>
      <c r="B38">
        <v>39.5833333333333</v>
      </c>
      <c r="C38">
        <v>31.25</v>
      </c>
      <c r="D38">
        <v>27.0833333333333</v>
      </c>
      <c r="E38">
        <v>28.125</v>
      </c>
      <c r="F38">
        <v>27.0833333333333</v>
      </c>
      <c r="G38">
        <v>6.25</v>
      </c>
      <c r="H38">
        <v>31.25</v>
      </c>
      <c r="I38">
        <v>25</v>
      </c>
      <c r="K38">
        <v>1309.3040000000001</v>
      </c>
      <c r="L38">
        <v>1504.4690000000001</v>
      </c>
      <c r="M38">
        <v>1029.7570000000001</v>
      </c>
      <c r="N38">
        <v>1156.723</v>
      </c>
      <c r="O38">
        <v>957.79700000000003</v>
      </c>
      <c r="P38">
        <v>1000.947</v>
      </c>
      <c r="Q38">
        <v>846.98800000000006</v>
      </c>
      <c r="R38">
        <v>860.57249999999999</v>
      </c>
    </row>
    <row r="39" spans="1:18" x14ac:dyDescent="0.2">
      <c r="A39">
        <v>8</v>
      </c>
      <c r="B39">
        <v>10.4166666666667</v>
      </c>
      <c r="C39">
        <v>9.375</v>
      </c>
      <c r="D39">
        <v>4.1666666666666696</v>
      </c>
      <c r="E39">
        <v>12.5</v>
      </c>
      <c r="F39">
        <v>12.5</v>
      </c>
      <c r="G39">
        <v>6.25</v>
      </c>
      <c r="H39">
        <v>6.25</v>
      </c>
      <c r="I39">
        <v>0</v>
      </c>
      <c r="K39">
        <v>1489.232</v>
      </c>
      <c r="L39">
        <v>1468.673</v>
      </c>
      <c r="M39">
        <v>1234.9570000000001</v>
      </c>
      <c r="N39">
        <v>1196.3779999999999</v>
      </c>
      <c r="O39">
        <v>1242.634</v>
      </c>
      <c r="P39">
        <v>1283.04</v>
      </c>
      <c r="Q39">
        <v>1249.088</v>
      </c>
      <c r="R39">
        <v>1308.9905000000001</v>
      </c>
    </row>
    <row r="40" spans="1:18" x14ac:dyDescent="0.2">
      <c r="A40">
        <v>9</v>
      </c>
      <c r="B40">
        <v>18.75</v>
      </c>
      <c r="C40">
        <v>9.375</v>
      </c>
      <c r="D40">
        <v>4.1666666666666696</v>
      </c>
      <c r="E40">
        <v>3.125</v>
      </c>
      <c r="F40">
        <v>8.3333333333333304</v>
      </c>
      <c r="G40">
        <v>3.125</v>
      </c>
      <c r="H40">
        <v>4.1666666666666696</v>
      </c>
      <c r="I40">
        <v>3.125</v>
      </c>
      <c r="K40">
        <v>1329.732</v>
      </c>
      <c r="L40">
        <v>1133.798</v>
      </c>
      <c r="M40">
        <v>1051.886</v>
      </c>
      <c r="N40">
        <v>953.47400000000005</v>
      </c>
      <c r="O40">
        <v>865.34799999999996</v>
      </c>
      <c r="P40">
        <v>952.22</v>
      </c>
      <c r="Q40">
        <v>856.98149999999998</v>
      </c>
      <c r="R40">
        <v>834.51199999999994</v>
      </c>
    </row>
    <row r="41" spans="1:18" x14ac:dyDescent="0.2">
      <c r="A41">
        <v>10</v>
      </c>
      <c r="B41">
        <v>18.75</v>
      </c>
      <c r="C41">
        <v>18.75</v>
      </c>
      <c r="D41">
        <v>2.0833333333333299</v>
      </c>
      <c r="E41">
        <v>3.125</v>
      </c>
      <c r="F41">
        <v>2.0833333333333299</v>
      </c>
      <c r="G41">
        <v>0</v>
      </c>
      <c r="H41">
        <v>2.0833333333333299</v>
      </c>
      <c r="I41">
        <v>9.375</v>
      </c>
      <c r="K41">
        <v>1002.101</v>
      </c>
      <c r="L41">
        <v>1050.9000000000001</v>
      </c>
      <c r="M41">
        <v>872.24800000000005</v>
      </c>
      <c r="N41">
        <v>871.88800000000003</v>
      </c>
      <c r="O41">
        <v>807.69600000000003</v>
      </c>
      <c r="P41">
        <v>775.92399999999998</v>
      </c>
      <c r="Q41">
        <v>803.01099999999997</v>
      </c>
      <c r="R41">
        <v>819.41700000000003</v>
      </c>
    </row>
    <row r="42" spans="1:18" x14ac:dyDescent="0.2">
      <c r="A42">
        <v>11</v>
      </c>
      <c r="B42">
        <v>12.5</v>
      </c>
      <c r="C42">
        <v>15.625</v>
      </c>
      <c r="D42">
        <v>6.25</v>
      </c>
      <c r="E42">
        <v>3.125</v>
      </c>
      <c r="F42">
        <v>4.1666666666666696</v>
      </c>
      <c r="G42">
        <v>12.5</v>
      </c>
      <c r="H42">
        <v>6.25</v>
      </c>
      <c r="I42">
        <v>6.25</v>
      </c>
      <c r="K42">
        <v>783.79750000000001</v>
      </c>
      <c r="L42">
        <v>852.66099999999994</v>
      </c>
      <c r="M42">
        <v>738.12800000000004</v>
      </c>
      <c r="N42">
        <v>687.21500000000003</v>
      </c>
      <c r="O42">
        <v>691.39099999999996</v>
      </c>
      <c r="P42">
        <v>699.23500000000001</v>
      </c>
      <c r="Q42">
        <v>673.03399999999999</v>
      </c>
      <c r="R42">
        <v>655.75250000000005</v>
      </c>
    </row>
    <row r="43" spans="1:18" x14ac:dyDescent="0.2">
      <c r="A43">
        <v>12</v>
      </c>
      <c r="B43">
        <v>87.5</v>
      </c>
      <c r="C43">
        <v>87.5</v>
      </c>
      <c r="D43">
        <v>12.5</v>
      </c>
      <c r="E43">
        <v>12.5</v>
      </c>
      <c r="F43">
        <v>6.25</v>
      </c>
      <c r="G43">
        <v>0</v>
      </c>
      <c r="H43">
        <v>2.0833333333333299</v>
      </c>
      <c r="I43">
        <v>0</v>
      </c>
      <c r="K43">
        <v>1517.586</v>
      </c>
      <c r="L43">
        <v>2147.6795000000002</v>
      </c>
      <c r="M43">
        <v>1090.5145</v>
      </c>
      <c r="N43">
        <v>1158.9034999999999</v>
      </c>
      <c r="O43">
        <v>842.73800000000006</v>
      </c>
      <c r="P43">
        <v>874.64800000000002</v>
      </c>
      <c r="Q43">
        <v>825.58500000000004</v>
      </c>
      <c r="R43">
        <v>843.798</v>
      </c>
    </row>
    <row r="44" spans="1:18" x14ac:dyDescent="0.2">
      <c r="A44">
        <v>13</v>
      </c>
      <c r="B44">
        <v>20.8333333333333</v>
      </c>
      <c r="C44">
        <v>15.625</v>
      </c>
      <c r="D44">
        <v>6.25</v>
      </c>
      <c r="E44">
        <v>21.875</v>
      </c>
      <c r="F44">
        <v>8.3333333333333304</v>
      </c>
      <c r="G44">
        <v>9.375</v>
      </c>
      <c r="H44">
        <v>14.5833333333333</v>
      </c>
      <c r="I44">
        <v>12.5</v>
      </c>
      <c r="K44">
        <v>1352.472</v>
      </c>
      <c r="L44">
        <v>1155.491</v>
      </c>
      <c r="M44">
        <v>981.68799999999999</v>
      </c>
      <c r="N44">
        <v>1109.644</v>
      </c>
      <c r="O44">
        <v>889.87249999999995</v>
      </c>
      <c r="P44">
        <v>920.29700000000003</v>
      </c>
      <c r="Q44">
        <v>853.20699999999999</v>
      </c>
      <c r="R44">
        <v>828.53399999999999</v>
      </c>
    </row>
    <row r="45" spans="1:18" x14ac:dyDescent="0.2">
      <c r="A45">
        <v>14</v>
      </c>
      <c r="B45">
        <v>43.75</v>
      </c>
      <c r="C45">
        <v>31.25</v>
      </c>
      <c r="D45">
        <v>12.5</v>
      </c>
      <c r="E45">
        <v>15.625</v>
      </c>
      <c r="F45">
        <v>12.5</v>
      </c>
      <c r="G45">
        <v>12.5</v>
      </c>
      <c r="H45">
        <v>20.8333333333333</v>
      </c>
      <c r="I45">
        <v>9.375</v>
      </c>
      <c r="K45">
        <v>1189.3430000000001</v>
      </c>
      <c r="L45">
        <v>1079.6415</v>
      </c>
      <c r="M45">
        <v>966.36450000000002</v>
      </c>
      <c r="N45">
        <v>990.22799999999995</v>
      </c>
      <c r="O45">
        <v>909.173</v>
      </c>
      <c r="P45">
        <v>894.48500000000001</v>
      </c>
      <c r="Q45">
        <v>897.21900000000005</v>
      </c>
      <c r="R45">
        <v>931.77599999999995</v>
      </c>
    </row>
    <row r="46" spans="1:18" x14ac:dyDescent="0.2">
      <c r="A46">
        <v>15</v>
      </c>
      <c r="B46">
        <v>56.25</v>
      </c>
      <c r="C46">
        <v>40.625</v>
      </c>
      <c r="D46">
        <v>43.75</v>
      </c>
      <c r="E46">
        <v>34.375</v>
      </c>
      <c r="F46">
        <v>25</v>
      </c>
      <c r="G46">
        <v>25</v>
      </c>
      <c r="H46">
        <v>12.5</v>
      </c>
      <c r="I46">
        <v>21.875</v>
      </c>
      <c r="K46">
        <v>1947.0219999999999</v>
      </c>
      <c r="L46">
        <v>2367.9850000000001</v>
      </c>
      <c r="M46">
        <v>1186.5309999999999</v>
      </c>
      <c r="N46">
        <v>1452.5260000000001</v>
      </c>
      <c r="O46">
        <v>1245.0350000000001</v>
      </c>
      <c r="P46">
        <v>1354.6675</v>
      </c>
      <c r="Q46">
        <v>1133.6120000000001</v>
      </c>
      <c r="R46">
        <v>1160.606</v>
      </c>
    </row>
    <row r="47" spans="1:18" x14ac:dyDescent="0.2">
      <c r="A47">
        <v>16</v>
      </c>
      <c r="B47">
        <v>47.9166666666667</v>
      </c>
      <c r="C47">
        <v>15.625</v>
      </c>
      <c r="D47">
        <v>18.75</v>
      </c>
      <c r="E47">
        <v>18.75</v>
      </c>
      <c r="F47">
        <v>16.6666666666667</v>
      </c>
      <c r="G47">
        <v>18.75</v>
      </c>
      <c r="H47">
        <v>25</v>
      </c>
      <c r="I47">
        <v>12.5</v>
      </c>
      <c r="K47">
        <v>1270.444</v>
      </c>
      <c r="L47">
        <v>1228.8610000000001</v>
      </c>
      <c r="M47">
        <v>1097.873</v>
      </c>
      <c r="N47">
        <v>1216.46</v>
      </c>
      <c r="O47">
        <v>950.38499999999999</v>
      </c>
      <c r="P47">
        <v>1063.8934999999999</v>
      </c>
      <c r="Q47">
        <v>866.08299999999997</v>
      </c>
      <c r="R47">
        <v>1066.579</v>
      </c>
    </row>
    <row r="48" spans="1:18" x14ac:dyDescent="0.2">
      <c r="A48">
        <v>17</v>
      </c>
      <c r="B48">
        <v>25</v>
      </c>
      <c r="C48">
        <v>21.875</v>
      </c>
      <c r="D48">
        <v>10.4166666666667</v>
      </c>
      <c r="E48">
        <v>9.375</v>
      </c>
      <c r="F48">
        <v>25</v>
      </c>
      <c r="G48">
        <v>25</v>
      </c>
      <c r="H48">
        <v>25</v>
      </c>
      <c r="I48">
        <v>21.875</v>
      </c>
      <c r="K48">
        <v>1263.7470000000001</v>
      </c>
      <c r="L48">
        <v>1102.9739999999999</v>
      </c>
      <c r="M48">
        <v>1208.454</v>
      </c>
      <c r="N48">
        <v>1180.1969999999999</v>
      </c>
      <c r="O48">
        <v>1223.5129999999999</v>
      </c>
      <c r="P48">
        <v>1228.136</v>
      </c>
      <c r="Q48">
        <v>1209.873</v>
      </c>
      <c r="R48">
        <v>1164.4949999999999</v>
      </c>
    </row>
    <row r="49" spans="1:18" x14ac:dyDescent="0.2">
      <c r="A49">
        <v>18</v>
      </c>
      <c r="B49">
        <v>52.0833333333333</v>
      </c>
      <c r="C49">
        <v>46.875</v>
      </c>
      <c r="D49">
        <v>16.6666666666667</v>
      </c>
      <c r="E49">
        <v>25</v>
      </c>
      <c r="F49">
        <v>25</v>
      </c>
      <c r="G49">
        <v>12.5</v>
      </c>
      <c r="H49">
        <v>12.5</v>
      </c>
      <c r="I49">
        <v>15.625</v>
      </c>
      <c r="K49">
        <v>1358.452</v>
      </c>
      <c r="L49">
        <v>1493.027</v>
      </c>
      <c r="M49">
        <v>1208.4475</v>
      </c>
      <c r="N49">
        <v>1023.658</v>
      </c>
      <c r="O49">
        <v>1113.0319999999999</v>
      </c>
      <c r="P49">
        <v>1006.357</v>
      </c>
      <c r="Q49">
        <v>1006.2175</v>
      </c>
      <c r="R49">
        <v>1044.604</v>
      </c>
    </row>
    <row r="50" spans="1:18" x14ac:dyDescent="0.2">
      <c r="A50">
        <v>19</v>
      </c>
      <c r="B50">
        <v>31.25</v>
      </c>
      <c r="C50">
        <v>31.25</v>
      </c>
      <c r="D50">
        <v>29.1666666666667</v>
      </c>
      <c r="E50">
        <v>25</v>
      </c>
      <c r="F50">
        <v>8.3333333333333304</v>
      </c>
      <c r="G50">
        <v>18.75</v>
      </c>
      <c r="H50">
        <v>16.6666666666667</v>
      </c>
      <c r="I50">
        <v>15.625</v>
      </c>
      <c r="K50">
        <v>1343.463</v>
      </c>
      <c r="L50">
        <v>1252.797</v>
      </c>
      <c r="M50">
        <v>1313.653</v>
      </c>
      <c r="N50">
        <v>1186.1034999999999</v>
      </c>
      <c r="O50">
        <v>1106.942</v>
      </c>
      <c r="P50">
        <v>1048.9285</v>
      </c>
      <c r="Q50">
        <v>971.56700000000001</v>
      </c>
      <c r="R50">
        <v>1011.958</v>
      </c>
    </row>
    <row r="51" spans="1:18" x14ac:dyDescent="0.2">
      <c r="A51">
        <v>20</v>
      </c>
      <c r="B51">
        <v>58.3333333333333</v>
      </c>
      <c r="C51">
        <v>50</v>
      </c>
      <c r="D51">
        <v>52.0833333333333</v>
      </c>
      <c r="E51">
        <v>56.25</v>
      </c>
      <c r="F51">
        <v>14.5833333333333</v>
      </c>
      <c r="G51">
        <v>34.375</v>
      </c>
      <c r="H51">
        <v>33.3333333333333</v>
      </c>
      <c r="I51">
        <v>12.5</v>
      </c>
      <c r="K51">
        <v>1224.7545</v>
      </c>
      <c r="L51">
        <v>1337.442</v>
      </c>
      <c r="M51">
        <v>1028.1610000000001</v>
      </c>
      <c r="N51">
        <v>978.21450000000004</v>
      </c>
      <c r="O51">
        <v>768.01199999999994</v>
      </c>
      <c r="P51">
        <v>726.95399999999995</v>
      </c>
      <c r="Q51">
        <v>662.35400000000004</v>
      </c>
      <c r="R51">
        <v>720.57349999999997</v>
      </c>
    </row>
    <row r="52" spans="1:18" x14ac:dyDescent="0.2">
      <c r="A52">
        <v>21</v>
      </c>
      <c r="B52">
        <v>87.5</v>
      </c>
      <c r="C52">
        <v>78.125</v>
      </c>
      <c r="D52">
        <v>12.5</v>
      </c>
      <c r="E52">
        <v>15.625</v>
      </c>
      <c r="F52">
        <v>14.5833333333333</v>
      </c>
      <c r="G52">
        <v>3.125</v>
      </c>
      <c r="H52">
        <v>12.5</v>
      </c>
      <c r="I52">
        <v>12.5</v>
      </c>
      <c r="K52">
        <v>1592.489</v>
      </c>
      <c r="L52">
        <v>2453.2179999999998</v>
      </c>
      <c r="M52">
        <v>1445.2525000000001</v>
      </c>
      <c r="N52">
        <v>1188.7249999999999</v>
      </c>
      <c r="O52">
        <v>1179.2860000000001</v>
      </c>
      <c r="P52">
        <v>1160.5809999999999</v>
      </c>
      <c r="Q52">
        <v>1105.923</v>
      </c>
      <c r="R52">
        <v>1121.8689999999999</v>
      </c>
    </row>
    <row r="53" spans="1:18" x14ac:dyDescent="0.2">
      <c r="A53">
        <v>22</v>
      </c>
      <c r="B53">
        <v>35.4166666666667</v>
      </c>
      <c r="C53">
        <v>34.375</v>
      </c>
      <c r="D53">
        <v>31.25</v>
      </c>
      <c r="E53">
        <v>34.375</v>
      </c>
      <c r="F53">
        <v>29.1666666666667</v>
      </c>
      <c r="G53">
        <v>43.75</v>
      </c>
      <c r="H53">
        <v>35.4166666666667</v>
      </c>
      <c r="I53">
        <v>37.5</v>
      </c>
      <c r="K53">
        <v>1501.001</v>
      </c>
      <c r="L53">
        <v>1380.193</v>
      </c>
      <c r="M53">
        <v>1309.625</v>
      </c>
      <c r="N53">
        <v>1394.336</v>
      </c>
      <c r="O53">
        <v>1207.6365000000001</v>
      </c>
      <c r="P53">
        <v>1246.5840000000001</v>
      </c>
      <c r="Q53">
        <v>1355.644</v>
      </c>
      <c r="R53">
        <v>1144.204</v>
      </c>
    </row>
    <row r="54" spans="1:18" x14ac:dyDescent="0.2">
      <c r="A54">
        <v>23</v>
      </c>
      <c r="B54">
        <v>25</v>
      </c>
      <c r="C54">
        <v>9.375</v>
      </c>
      <c r="D54">
        <v>20.8333333333333</v>
      </c>
      <c r="E54">
        <v>25</v>
      </c>
      <c r="F54">
        <v>22.9166666666667</v>
      </c>
      <c r="G54">
        <v>15.625</v>
      </c>
      <c r="H54">
        <v>16.6666666666667</v>
      </c>
      <c r="I54">
        <v>12.5</v>
      </c>
      <c r="K54">
        <v>1519.0609999999999</v>
      </c>
      <c r="L54">
        <v>1505.2619999999999</v>
      </c>
      <c r="M54">
        <v>1089.528</v>
      </c>
      <c r="N54">
        <v>1108.1690000000001</v>
      </c>
      <c r="O54">
        <v>946.04600000000005</v>
      </c>
      <c r="P54">
        <v>881.49599999999998</v>
      </c>
      <c r="Q54">
        <v>817.64800000000002</v>
      </c>
      <c r="R54">
        <v>870.79449999999997</v>
      </c>
    </row>
    <row r="55" spans="1:18" x14ac:dyDescent="0.2">
      <c r="A55">
        <v>24</v>
      </c>
      <c r="B55">
        <v>25</v>
      </c>
      <c r="C55">
        <v>18.75</v>
      </c>
      <c r="D55">
        <v>18.75</v>
      </c>
      <c r="E55">
        <v>28.125</v>
      </c>
      <c r="F55">
        <v>8.3333333333333304</v>
      </c>
      <c r="G55">
        <v>25</v>
      </c>
      <c r="H55">
        <v>16.6666666666667</v>
      </c>
      <c r="I55">
        <v>9.375</v>
      </c>
      <c r="K55">
        <v>1207.6679999999999</v>
      </c>
      <c r="L55">
        <v>1136.789</v>
      </c>
      <c r="M55">
        <v>1048.654</v>
      </c>
      <c r="N55">
        <v>996.38800000000003</v>
      </c>
      <c r="O55">
        <v>1026.7650000000001</v>
      </c>
      <c r="P55">
        <v>939.62300000000005</v>
      </c>
      <c r="Q55">
        <v>879.45299999999997</v>
      </c>
      <c r="R55">
        <v>818.98500000000001</v>
      </c>
    </row>
    <row r="56" spans="1:18" x14ac:dyDescent="0.2">
      <c r="A56">
        <v>25</v>
      </c>
      <c r="B56">
        <v>35.4166666666667</v>
      </c>
      <c r="C56">
        <v>28.125</v>
      </c>
      <c r="D56">
        <v>18.75</v>
      </c>
      <c r="E56">
        <v>25</v>
      </c>
      <c r="F56">
        <v>4.1666666666666696</v>
      </c>
      <c r="G56">
        <v>9.375</v>
      </c>
      <c r="H56">
        <v>6.25</v>
      </c>
      <c r="I56">
        <v>6.25</v>
      </c>
      <c r="K56">
        <v>1208.0160000000001</v>
      </c>
      <c r="L56">
        <v>1259.8969999999999</v>
      </c>
      <c r="M56">
        <v>904.47400000000005</v>
      </c>
      <c r="N56">
        <v>931.16549999999995</v>
      </c>
      <c r="O56">
        <v>842.24599999999998</v>
      </c>
      <c r="P56">
        <v>805.19</v>
      </c>
      <c r="Q56">
        <v>730.505</v>
      </c>
      <c r="R56">
        <v>674.22</v>
      </c>
    </row>
    <row r="57" spans="1:18" x14ac:dyDescent="0.2">
      <c r="A57">
        <v>26</v>
      </c>
      <c r="B57">
        <v>45.8333333333333</v>
      </c>
      <c r="C57">
        <v>40.625</v>
      </c>
      <c r="D57">
        <v>39.5833333333333</v>
      </c>
      <c r="E57">
        <v>37.5</v>
      </c>
      <c r="F57">
        <v>47.9166666666667</v>
      </c>
      <c r="G57">
        <v>37.5</v>
      </c>
      <c r="H57">
        <v>50</v>
      </c>
      <c r="I57">
        <v>59.375</v>
      </c>
      <c r="K57">
        <v>1265.2360000000001</v>
      </c>
      <c r="L57">
        <v>1508.761</v>
      </c>
      <c r="M57">
        <v>1048.4949999999999</v>
      </c>
      <c r="N57">
        <v>1040.9694999999999</v>
      </c>
      <c r="O57">
        <v>1057.905</v>
      </c>
      <c r="P57">
        <v>1067.2114999999999</v>
      </c>
      <c r="Q57">
        <v>964.66700000000003</v>
      </c>
      <c r="R57">
        <v>1040.951</v>
      </c>
    </row>
    <row r="58" spans="1:18" x14ac:dyDescent="0.2">
      <c r="A58">
        <v>27</v>
      </c>
      <c r="B58">
        <v>66.6666666666667</v>
      </c>
      <c r="C58">
        <v>56.25</v>
      </c>
      <c r="D58">
        <v>72.9166666666667</v>
      </c>
      <c r="E58">
        <v>68.75</v>
      </c>
      <c r="F58">
        <v>62.5</v>
      </c>
      <c r="G58">
        <v>53.125</v>
      </c>
      <c r="H58">
        <v>62.5</v>
      </c>
      <c r="I58">
        <v>59.375</v>
      </c>
      <c r="K58">
        <v>1085.4880000000001</v>
      </c>
      <c r="L58">
        <v>1269.8965000000001</v>
      </c>
      <c r="M58">
        <v>777.98699999999997</v>
      </c>
      <c r="N58">
        <v>1081.546</v>
      </c>
      <c r="O58">
        <v>946.51149999999996</v>
      </c>
      <c r="P58">
        <v>741.14400000000001</v>
      </c>
      <c r="Q58">
        <v>645.70100000000002</v>
      </c>
      <c r="R58">
        <v>591.11300000000006</v>
      </c>
    </row>
    <row r="59" spans="1:18" x14ac:dyDescent="0.2">
      <c r="A59">
        <v>28</v>
      </c>
      <c r="B59">
        <v>47.9166666666667</v>
      </c>
      <c r="C59">
        <v>37.5</v>
      </c>
      <c r="D59">
        <v>35.4166666666667</v>
      </c>
      <c r="E59">
        <v>43.75</v>
      </c>
      <c r="F59">
        <v>18.75</v>
      </c>
      <c r="G59">
        <v>12.5</v>
      </c>
      <c r="H59">
        <v>10.4166666666667</v>
      </c>
      <c r="I59">
        <v>15.625</v>
      </c>
      <c r="K59">
        <v>2862.529</v>
      </c>
      <c r="L59">
        <v>3147.4349999999999</v>
      </c>
      <c r="M59">
        <v>2544.6489999999999</v>
      </c>
      <c r="N59">
        <v>2683.3409999999999</v>
      </c>
      <c r="O59">
        <v>2183.489</v>
      </c>
      <c r="P59">
        <v>2134.1179999999999</v>
      </c>
      <c r="Q59">
        <v>1834.0820000000001</v>
      </c>
      <c r="R59">
        <v>1620.886</v>
      </c>
    </row>
    <row r="60" spans="1:18" x14ac:dyDescent="0.2">
      <c r="A60">
        <v>29</v>
      </c>
      <c r="B60">
        <v>31.25</v>
      </c>
      <c r="C60">
        <v>18.75</v>
      </c>
      <c r="D60">
        <v>16.6666666666667</v>
      </c>
      <c r="E60">
        <v>18.75</v>
      </c>
      <c r="F60">
        <v>6.25</v>
      </c>
      <c r="G60">
        <v>9.375</v>
      </c>
      <c r="H60">
        <v>8.3333333333333304</v>
      </c>
      <c r="I60">
        <v>0</v>
      </c>
      <c r="K60">
        <v>1747.7550000000001</v>
      </c>
      <c r="L60">
        <v>1586.7335</v>
      </c>
      <c r="M60">
        <v>1250.7484999999999</v>
      </c>
      <c r="N60">
        <v>1385.1385</v>
      </c>
      <c r="O60">
        <v>1276.338</v>
      </c>
      <c r="P60">
        <v>1161.7760000000001</v>
      </c>
      <c r="Q60">
        <v>1086.9085</v>
      </c>
      <c r="R60">
        <v>928.03599999999994</v>
      </c>
    </row>
    <row r="61" spans="1:18" x14ac:dyDescent="0.2">
      <c r="A61">
        <v>30</v>
      </c>
      <c r="B61">
        <v>16.6666666666667</v>
      </c>
      <c r="C61">
        <v>15.625</v>
      </c>
      <c r="D61">
        <v>8.3333333333333304</v>
      </c>
      <c r="E61">
        <v>12.5</v>
      </c>
      <c r="F61">
        <v>10.4166666666667</v>
      </c>
      <c r="G61">
        <v>18.75</v>
      </c>
      <c r="H61">
        <v>18.75</v>
      </c>
      <c r="I61">
        <v>12.5</v>
      </c>
      <c r="K61">
        <v>1877.5754999999999</v>
      </c>
      <c r="L61">
        <v>1831.114</v>
      </c>
      <c r="M61">
        <v>1063.8720000000001</v>
      </c>
      <c r="N61">
        <v>1035.0985000000001</v>
      </c>
      <c r="O61">
        <v>910.149</v>
      </c>
      <c r="P61">
        <v>806.30550000000005</v>
      </c>
      <c r="Q61">
        <v>830.37900000000002</v>
      </c>
      <c r="R61">
        <v>872.48749999999995</v>
      </c>
    </row>
    <row r="66" spans="1:14" x14ac:dyDescent="0.2">
      <c r="B66" t="s">
        <v>15</v>
      </c>
      <c r="K66" t="s">
        <v>15</v>
      </c>
    </row>
    <row r="67" spans="1:14" x14ac:dyDescent="0.2">
      <c r="B67" t="s">
        <v>9</v>
      </c>
      <c r="D67" t="s">
        <v>17</v>
      </c>
      <c r="K67" t="s">
        <v>9</v>
      </c>
      <c r="M67" t="s">
        <v>17</v>
      </c>
    </row>
    <row r="68" spans="1:14" x14ac:dyDescent="0.2">
      <c r="A68" t="s">
        <v>4</v>
      </c>
      <c r="B68" t="s">
        <v>20</v>
      </c>
      <c r="C68" t="s">
        <v>21</v>
      </c>
      <c r="D68" t="s">
        <v>20</v>
      </c>
      <c r="E68" t="s">
        <v>21</v>
      </c>
      <c r="K68" t="s">
        <v>20</v>
      </c>
      <c r="L68" t="s">
        <v>21</v>
      </c>
      <c r="M68" t="s">
        <v>20</v>
      </c>
      <c r="N68" t="s">
        <v>21</v>
      </c>
    </row>
    <row r="69" spans="1:14" x14ac:dyDescent="0.2">
      <c r="A69">
        <v>1</v>
      </c>
      <c r="B69">
        <v>12.5</v>
      </c>
      <c r="C69">
        <v>21.875</v>
      </c>
      <c r="D69">
        <v>10.4166666666667</v>
      </c>
      <c r="E69">
        <v>12.5</v>
      </c>
      <c r="K69">
        <v>1085.222</v>
      </c>
      <c r="L69">
        <v>1001.357</v>
      </c>
      <c r="M69">
        <v>818.21400000000006</v>
      </c>
      <c r="N69">
        <v>899.10149999999999</v>
      </c>
    </row>
    <row r="70" spans="1:14" x14ac:dyDescent="0.2">
      <c r="A70">
        <v>2</v>
      </c>
      <c r="B70">
        <v>10.4166666666667</v>
      </c>
      <c r="C70">
        <v>15.625</v>
      </c>
      <c r="D70">
        <v>10.4166666666667</v>
      </c>
      <c r="E70">
        <v>9.375</v>
      </c>
      <c r="K70">
        <v>1321.5160000000001</v>
      </c>
      <c r="L70">
        <v>1311.9259999999999</v>
      </c>
      <c r="M70">
        <v>1104.9100000000001</v>
      </c>
      <c r="N70">
        <v>1216.8240000000001</v>
      </c>
    </row>
    <row r="71" spans="1:14" x14ac:dyDescent="0.2">
      <c r="A71">
        <v>3</v>
      </c>
      <c r="B71">
        <v>2.0833333333333299</v>
      </c>
      <c r="C71">
        <v>6.25</v>
      </c>
      <c r="D71">
        <v>0</v>
      </c>
      <c r="E71">
        <v>6.25</v>
      </c>
      <c r="K71">
        <v>1175.2339999999999</v>
      </c>
      <c r="L71">
        <v>1056.9545000000001</v>
      </c>
      <c r="M71">
        <v>868.17849999999999</v>
      </c>
      <c r="N71">
        <v>919.51099999999997</v>
      </c>
    </row>
    <row r="72" spans="1:14" x14ac:dyDescent="0.2">
      <c r="A72">
        <v>4</v>
      </c>
      <c r="B72">
        <v>14.5833333333333</v>
      </c>
      <c r="C72">
        <v>9.375</v>
      </c>
      <c r="D72">
        <v>6.25</v>
      </c>
      <c r="E72">
        <v>15.625</v>
      </c>
      <c r="K72">
        <v>1864.367</v>
      </c>
      <c r="L72">
        <v>1460.921</v>
      </c>
      <c r="M72">
        <v>1057.885</v>
      </c>
      <c r="N72">
        <v>1108.307</v>
      </c>
    </row>
    <row r="73" spans="1:14" x14ac:dyDescent="0.2">
      <c r="A73">
        <v>5</v>
      </c>
      <c r="B73">
        <v>35.4166666666667</v>
      </c>
      <c r="C73">
        <v>28.125</v>
      </c>
      <c r="D73">
        <v>29.1666666666667</v>
      </c>
      <c r="E73">
        <v>18.75</v>
      </c>
      <c r="K73">
        <v>1765.799</v>
      </c>
      <c r="L73">
        <v>1359.896</v>
      </c>
      <c r="M73">
        <v>1158.7239999999999</v>
      </c>
      <c r="N73">
        <v>1268.0985000000001</v>
      </c>
    </row>
    <row r="74" spans="1:14" x14ac:dyDescent="0.2">
      <c r="A74">
        <v>6</v>
      </c>
      <c r="B74">
        <v>37.5</v>
      </c>
      <c r="C74">
        <v>31.25</v>
      </c>
      <c r="D74">
        <v>16.6666666666667</v>
      </c>
      <c r="E74">
        <v>15.625</v>
      </c>
      <c r="K74">
        <v>1302.7345</v>
      </c>
      <c r="L74">
        <v>1368.0640000000001</v>
      </c>
      <c r="M74">
        <v>1180.8135</v>
      </c>
      <c r="N74">
        <v>1162.771</v>
      </c>
    </row>
    <row r="75" spans="1:14" x14ac:dyDescent="0.2">
      <c r="A75">
        <v>7</v>
      </c>
      <c r="B75">
        <v>41.6666666666667</v>
      </c>
      <c r="C75">
        <v>21.875</v>
      </c>
      <c r="D75">
        <v>6.25</v>
      </c>
      <c r="E75">
        <v>15.625</v>
      </c>
      <c r="K75">
        <v>1192.9185</v>
      </c>
      <c r="L75">
        <v>1284.769</v>
      </c>
      <c r="M75">
        <v>1141.117</v>
      </c>
      <c r="N75">
        <v>1125.8230000000001</v>
      </c>
    </row>
    <row r="76" spans="1:14" x14ac:dyDescent="0.2">
      <c r="A76">
        <v>8</v>
      </c>
      <c r="B76">
        <v>33.3333333333333</v>
      </c>
      <c r="C76">
        <v>31.25</v>
      </c>
      <c r="D76">
        <v>18.75</v>
      </c>
      <c r="E76">
        <v>28.125</v>
      </c>
      <c r="K76">
        <v>1126.4745</v>
      </c>
      <c r="L76">
        <v>1238.76</v>
      </c>
      <c r="M76">
        <v>1015.729</v>
      </c>
      <c r="N76">
        <v>1091.251</v>
      </c>
    </row>
    <row r="77" spans="1:14" x14ac:dyDescent="0.2">
      <c r="A77">
        <v>9</v>
      </c>
      <c r="B77">
        <v>25</v>
      </c>
      <c r="C77">
        <v>18.75</v>
      </c>
      <c r="D77">
        <v>12.5</v>
      </c>
      <c r="E77">
        <v>12.5</v>
      </c>
      <c r="K77">
        <v>1385.6769999999999</v>
      </c>
      <c r="L77">
        <v>1629.6685</v>
      </c>
      <c r="M77">
        <v>1271.3395</v>
      </c>
      <c r="N77">
        <v>1313.732</v>
      </c>
    </row>
    <row r="78" spans="1:14" x14ac:dyDescent="0.2">
      <c r="A78">
        <v>10</v>
      </c>
      <c r="B78">
        <v>10.4166666666667</v>
      </c>
      <c r="C78">
        <v>9.375</v>
      </c>
      <c r="D78">
        <v>6.25</v>
      </c>
      <c r="E78">
        <v>0</v>
      </c>
      <c r="K78">
        <v>1022.842</v>
      </c>
      <c r="L78">
        <v>1121.163</v>
      </c>
      <c r="M78">
        <v>944.17100000000005</v>
      </c>
      <c r="N78">
        <v>954.69600000000003</v>
      </c>
    </row>
    <row r="79" spans="1:14" x14ac:dyDescent="0.2">
      <c r="A79">
        <v>11</v>
      </c>
      <c r="B79">
        <v>39.5833333333333</v>
      </c>
      <c r="C79">
        <v>12.5</v>
      </c>
      <c r="D79">
        <v>8.3333333333333304</v>
      </c>
      <c r="E79">
        <v>25</v>
      </c>
      <c r="K79">
        <v>1438.8979999999999</v>
      </c>
      <c r="L79">
        <v>1399.2275</v>
      </c>
      <c r="M79">
        <v>1208.5425</v>
      </c>
      <c r="N79">
        <v>1207.289</v>
      </c>
    </row>
    <row r="80" spans="1:14" x14ac:dyDescent="0.2">
      <c r="A80">
        <v>12</v>
      </c>
      <c r="B80">
        <v>31.25</v>
      </c>
      <c r="C80">
        <v>15.625</v>
      </c>
      <c r="D80">
        <v>10.4166666666667</v>
      </c>
      <c r="E80">
        <v>9.375</v>
      </c>
      <c r="K80">
        <v>1155.895</v>
      </c>
      <c r="L80">
        <v>1127.52</v>
      </c>
      <c r="M80">
        <v>923.88599999999997</v>
      </c>
      <c r="N80">
        <v>1020.85</v>
      </c>
    </row>
    <row r="81" spans="1:14" x14ac:dyDescent="0.2">
      <c r="A81">
        <v>13</v>
      </c>
      <c r="B81">
        <v>20.8333333333333</v>
      </c>
      <c r="C81">
        <v>15.625</v>
      </c>
      <c r="D81">
        <v>4.1666666666666696</v>
      </c>
      <c r="E81">
        <v>0</v>
      </c>
      <c r="K81">
        <v>1636.2750000000001</v>
      </c>
      <c r="L81">
        <v>1601.62</v>
      </c>
      <c r="M81">
        <v>1654.2719999999999</v>
      </c>
      <c r="N81">
        <v>1603.2850000000001</v>
      </c>
    </row>
    <row r="82" spans="1:14" x14ac:dyDescent="0.2">
      <c r="A82">
        <v>14</v>
      </c>
      <c r="B82">
        <v>22.9166666666667</v>
      </c>
      <c r="C82">
        <v>21.875</v>
      </c>
      <c r="D82">
        <v>10.4166666666667</v>
      </c>
      <c r="E82">
        <v>9.375</v>
      </c>
      <c r="K82">
        <v>1472.3109999999999</v>
      </c>
      <c r="L82">
        <v>1487.1389999999999</v>
      </c>
      <c r="M82">
        <v>1213.319</v>
      </c>
      <c r="N82">
        <v>1187.009</v>
      </c>
    </row>
    <row r="83" spans="1:14" x14ac:dyDescent="0.2">
      <c r="A83">
        <v>15</v>
      </c>
      <c r="B83">
        <v>18.75</v>
      </c>
      <c r="C83">
        <v>21.875</v>
      </c>
      <c r="D83">
        <v>14.5833333333333</v>
      </c>
      <c r="E83">
        <v>15.625</v>
      </c>
      <c r="K83">
        <v>1476.5229999999999</v>
      </c>
      <c r="L83">
        <v>1336.039</v>
      </c>
      <c r="M83">
        <v>1020.546</v>
      </c>
      <c r="N83">
        <v>912.274</v>
      </c>
    </row>
    <row r="84" spans="1:14" x14ac:dyDescent="0.2">
      <c r="A84">
        <v>16</v>
      </c>
      <c r="B84">
        <v>12.5</v>
      </c>
      <c r="C84">
        <v>6.25</v>
      </c>
      <c r="D84">
        <v>8.3333333333333304</v>
      </c>
      <c r="E84">
        <v>6.25</v>
      </c>
      <c r="K84">
        <v>1087.8905</v>
      </c>
      <c r="L84">
        <v>1138.3905</v>
      </c>
      <c r="M84">
        <v>792.697</v>
      </c>
      <c r="N84">
        <v>856.38049999999998</v>
      </c>
    </row>
    <row r="85" spans="1:14" x14ac:dyDescent="0.2">
      <c r="A85">
        <v>17</v>
      </c>
      <c r="B85">
        <v>18.75</v>
      </c>
      <c r="C85">
        <v>9.375</v>
      </c>
      <c r="D85">
        <v>6.25</v>
      </c>
      <c r="E85">
        <v>9.375</v>
      </c>
      <c r="K85">
        <v>1045.325</v>
      </c>
      <c r="L85">
        <v>1091.002</v>
      </c>
      <c r="M85">
        <v>906.35500000000002</v>
      </c>
      <c r="N85">
        <v>918.07899999999995</v>
      </c>
    </row>
    <row r="86" spans="1:14" x14ac:dyDescent="0.2">
      <c r="A86">
        <v>18</v>
      </c>
      <c r="B86">
        <v>14.5833333333333</v>
      </c>
      <c r="C86">
        <v>25</v>
      </c>
      <c r="D86">
        <v>12.5</v>
      </c>
      <c r="E86">
        <v>15.625</v>
      </c>
      <c r="K86">
        <v>1199.4970000000001</v>
      </c>
      <c r="L86">
        <v>1261.1765</v>
      </c>
      <c r="M86">
        <v>964.58349999999996</v>
      </c>
      <c r="N86">
        <v>907.67499999999995</v>
      </c>
    </row>
    <row r="87" spans="1:14" x14ac:dyDescent="0.2">
      <c r="A87">
        <v>19</v>
      </c>
      <c r="B87">
        <v>31.25</v>
      </c>
      <c r="C87">
        <v>40.625</v>
      </c>
      <c r="D87">
        <v>14.5833333333333</v>
      </c>
      <c r="E87">
        <v>15.625</v>
      </c>
      <c r="K87">
        <v>1399.15</v>
      </c>
      <c r="L87">
        <v>1438.3009999999999</v>
      </c>
      <c r="M87">
        <v>1236.598</v>
      </c>
      <c r="N87">
        <v>1063.356</v>
      </c>
    </row>
    <row r="88" spans="1:14" x14ac:dyDescent="0.2">
      <c r="A88">
        <v>20</v>
      </c>
      <c r="B88">
        <v>18.75</v>
      </c>
      <c r="C88">
        <v>12.5</v>
      </c>
      <c r="D88">
        <v>2.0833333333333299</v>
      </c>
      <c r="E88">
        <v>9.375</v>
      </c>
      <c r="K88">
        <v>1290.0899999999999</v>
      </c>
      <c r="L88">
        <v>1051.068</v>
      </c>
      <c r="M88">
        <v>936.22</v>
      </c>
      <c r="N88">
        <v>917.10799999999995</v>
      </c>
    </row>
    <row r="89" spans="1:14" x14ac:dyDescent="0.2">
      <c r="A89">
        <v>21</v>
      </c>
      <c r="B89">
        <v>16.6666666666667</v>
      </c>
      <c r="C89">
        <v>3.125</v>
      </c>
      <c r="D89">
        <v>4.1666666666666696</v>
      </c>
      <c r="E89">
        <v>6.25</v>
      </c>
      <c r="K89">
        <v>1444.932</v>
      </c>
      <c r="L89">
        <v>1371.6769999999999</v>
      </c>
      <c r="M89">
        <v>1039.8785</v>
      </c>
      <c r="N89">
        <v>938.16750000000002</v>
      </c>
    </row>
    <row r="90" spans="1:14" x14ac:dyDescent="0.2">
      <c r="A90">
        <v>22</v>
      </c>
      <c r="B90">
        <v>27.0833333333333</v>
      </c>
      <c r="C90">
        <v>31.25</v>
      </c>
      <c r="D90">
        <v>29.1666666666667</v>
      </c>
      <c r="E90">
        <v>28.125</v>
      </c>
      <c r="K90">
        <v>1378.5440000000001</v>
      </c>
      <c r="L90">
        <v>1360.4645</v>
      </c>
      <c r="M90">
        <v>1156.2925</v>
      </c>
      <c r="N90">
        <v>1074.173</v>
      </c>
    </row>
    <row r="91" spans="1:14" x14ac:dyDescent="0.2">
      <c r="A91">
        <v>23</v>
      </c>
      <c r="B91">
        <v>31.25</v>
      </c>
      <c r="C91">
        <v>28.125</v>
      </c>
      <c r="D91">
        <v>4.1666666666666696</v>
      </c>
      <c r="E91">
        <v>12.5</v>
      </c>
      <c r="K91">
        <v>1190.9680000000001</v>
      </c>
      <c r="L91">
        <v>1088.444</v>
      </c>
      <c r="M91">
        <v>878.61199999999997</v>
      </c>
      <c r="N91">
        <v>846.49099999999999</v>
      </c>
    </row>
    <row r="92" spans="1:14" x14ac:dyDescent="0.2">
      <c r="A92">
        <v>24</v>
      </c>
      <c r="B92">
        <v>29.1666666666667</v>
      </c>
      <c r="C92">
        <v>15.625</v>
      </c>
      <c r="D92">
        <v>18.75</v>
      </c>
      <c r="E92">
        <v>12.5</v>
      </c>
      <c r="K92">
        <v>1043.8744999999999</v>
      </c>
      <c r="L92">
        <v>883.89499999999998</v>
      </c>
      <c r="M92">
        <v>834.30100000000004</v>
      </c>
      <c r="N92">
        <v>792.84349999999995</v>
      </c>
    </row>
    <row r="93" spans="1:14" x14ac:dyDescent="0.2">
      <c r="A93">
        <v>25</v>
      </c>
      <c r="B93">
        <v>39.5833333333333</v>
      </c>
      <c r="C93">
        <v>18.75</v>
      </c>
      <c r="D93">
        <v>22.9166666666667</v>
      </c>
      <c r="E93">
        <v>15.625</v>
      </c>
      <c r="K93">
        <v>1783.847</v>
      </c>
      <c r="L93">
        <v>1698.4165</v>
      </c>
      <c r="M93">
        <v>1286.4760000000001</v>
      </c>
      <c r="N93">
        <v>1163.2660000000001</v>
      </c>
    </row>
    <row r="94" spans="1:14" x14ac:dyDescent="0.2">
      <c r="A94">
        <v>26</v>
      </c>
      <c r="B94">
        <v>10.4166666666667</v>
      </c>
      <c r="C94">
        <v>9.375</v>
      </c>
      <c r="D94">
        <v>4.1666666666666696</v>
      </c>
      <c r="E94">
        <v>3.125</v>
      </c>
      <c r="K94">
        <v>966.17</v>
      </c>
      <c r="L94">
        <v>1168.0630000000001</v>
      </c>
      <c r="M94">
        <v>905.20450000000005</v>
      </c>
      <c r="N94">
        <v>1004.053</v>
      </c>
    </row>
    <row r="95" spans="1:14" x14ac:dyDescent="0.2">
      <c r="A95">
        <v>27</v>
      </c>
      <c r="B95">
        <v>14.5833333333333</v>
      </c>
      <c r="C95">
        <v>6.25</v>
      </c>
      <c r="D95">
        <v>8.3333333333333304</v>
      </c>
      <c r="E95">
        <v>9.375</v>
      </c>
      <c r="K95">
        <v>1342.8679999999999</v>
      </c>
      <c r="L95">
        <v>1317.5550000000001</v>
      </c>
      <c r="M95">
        <v>983.52549999999997</v>
      </c>
      <c r="N95">
        <v>1028.8240000000001</v>
      </c>
    </row>
    <row r="96" spans="1:14" x14ac:dyDescent="0.2">
      <c r="A96">
        <v>28</v>
      </c>
      <c r="B96">
        <v>20.8333333333333</v>
      </c>
      <c r="C96">
        <v>18.75</v>
      </c>
      <c r="D96">
        <v>8.3333333333333304</v>
      </c>
      <c r="E96">
        <v>3.125</v>
      </c>
      <c r="K96">
        <v>1021.112</v>
      </c>
      <c r="L96">
        <v>1128.7964999999999</v>
      </c>
      <c r="M96">
        <v>824.19600000000003</v>
      </c>
      <c r="N96">
        <v>800.71400000000006</v>
      </c>
    </row>
    <row r="97" spans="1:14" x14ac:dyDescent="0.2">
      <c r="A97">
        <v>29</v>
      </c>
      <c r="B97">
        <v>10.4166666666667</v>
      </c>
      <c r="C97">
        <v>18.75</v>
      </c>
      <c r="D97">
        <v>18.75</v>
      </c>
      <c r="E97">
        <v>6.25</v>
      </c>
      <c r="K97">
        <v>1577.377</v>
      </c>
      <c r="L97">
        <v>1479.09</v>
      </c>
      <c r="M97">
        <v>989.32500000000005</v>
      </c>
      <c r="N97">
        <v>1043.2315000000001</v>
      </c>
    </row>
    <row r="98" spans="1:14" x14ac:dyDescent="0.2">
      <c r="A98">
        <v>30</v>
      </c>
      <c r="B98">
        <v>43.75</v>
      </c>
      <c r="C98">
        <v>34.375</v>
      </c>
      <c r="D98">
        <v>22.9166666666667</v>
      </c>
      <c r="E98">
        <v>34.375</v>
      </c>
      <c r="K98">
        <v>1243.0050000000001</v>
      </c>
      <c r="L98">
        <v>1155.6690000000001</v>
      </c>
      <c r="M98">
        <v>1017.259</v>
      </c>
      <c r="N98">
        <v>917.58100000000002</v>
      </c>
    </row>
  </sheetData>
  <mergeCells count="1">
    <mergeCell ref="A1:P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43"/>
  <sheetViews>
    <sheetView topLeftCell="G34" zoomScale="90" zoomScaleNormal="90" workbookViewId="0">
      <selection activeCell="O143" sqref="O143"/>
    </sheetView>
  </sheetViews>
  <sheetFormatPr defaultColWidth="11.5703125" defaultRowHeight="12.75" x14ac:dyDescent="0.2"/>
  <sheetData>
    <row r="1" spans="1:15" x14ac:dyDescent="0.2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B2" t="s">
        <v>1</v>
      </c>
      <c r="J2" t="s">
        <v>2</v>
      </c>
    </row>
    <row r="3" spans="1:15" x14ac:dyDescent="0.2">
      <c r="B3" t="s">
        <v>23</v>
      </c>
      <c r="D3" t="s">
        <v>24</v>
      </c>
      <c r="J3" t="s">
        <v>23</v>
      </c>
      <c r="L3" t="s">
        <v>24</v>
      </c>
    </row>
    <row r="4" spans="1:15" x14ac:dyDescent="0.2">
      <c r="A4" t="s">
        <v>25</v>
      </c>
      <c r="B4" t="s">
        <v>26</v>
      </c>
      <c r="C4" t="s">
        <v>27</v>
      </c>
      <c r="D4" t="s">
        <v>28</v>
      </c>
      <c r="E4" t="s">
        <v>29</v>
      </c>
      <c r="I4" t="s">
        <v>25</v>
      </c>
      <c r="J4" t="s">
        <v>26</v>
      </c>
      <c r="K4" t="s">
        <v>27</v>
      </c>
      <c r="L4" t="s">
        <v>28</v>
      </c>
      <c r="M4" t="s">
        <v>29</v>
      </c>
    </row>
    <row r="5" spans="1:15" x14ac:dyDescent="0.2">
      <c r="A5">
        <v>1</v>
      </c>
      <c r="B5">
        <v>2.0833333333333301E-2</v>
      </c>
      <c r="C5">
        <v>0</v>
      </c>
      <c r="D5">
        <v>7.8125E-3</v>
      </c>
      <c r="E5">
        <v>1.5625E-2</v>
      </c>
      <c r="I5">
        <v>1</v>
      </c>
      <c r="J5">
        <v>0.6294225</v>
      </c>
      <c r="K5">
        <v>0.58934949999999997</v>
      </c>
      <c r="L5">
        <v>0.61452700000000005</v>
      </c>
      <c r="M5">
        <v>0.55162</v>
      </c>
    </row>
    <row r="6" spans="1:15" x14ac:dyDescent="0.2">
      <c r="A6">
        <v>2</v>
      </c>
      <c r="B6">
        <v>6.25E-2</v>
      </c>
      <c r="C6">
        <v>0.125</v>
      </c>
      <c r="D6">
        <v>8.984375E-2</v>
      </c>
      <c r="E6">
        <v>7.4999999999999997E-2</v>
      </c>
      <c r="I6">
        <v>2</v>
      </c>
      <c r="J6">
        <v>0.59278450000000005</v>
      </c>
      <c r="K6">
        <v>0.57293450000000001</v>
      </c>
      <c r="L6">
        <v>0.58386400000000005</v>
      </c>
      <c r="M6">
        <v>0.51454299999999997</v>
      </c>
    </row>
    <row r="7" spans="1:15" x14ac:dyDescent="0.2">
      <c r="A7">
        <v>3</v>
      </c>
      <c r="B7">
        <v>7.2916666666666699E-2</v>
      </c>
      <c r="C7">
        <v>6.25E-2</v>
      </c>
      <c r="D7">
        <v>7.8125E-2</v>
      </c>
      <c r="E7">
        <v>0.1125</v>
      </c>
      <c r="I7">
        <v>3</v>
      </c>
      <c r="J7">
        <v>0.72047000000000005</v>
      </c>
      <c r="K7">
        <v>0.71975900000000004</v>
      </c>
      <c r="L7">
        <v>0.7211265</v>
      </c>
      <c r="M7">
        <v>0.67775799999999997</v>
      </c>
    </row>
    <row r="8" spans="1:15" x14ac:dyDescent="0.2">
      <c r="A8">
        <v>4</v>
      </c>
      <c r="B8">
        <v>5.2083333333333301E-2</v>
      </c>
      <c r="C8">
        <v>3.125E-2</v>
      </c>
      <c r="D8">
        <v>4.6875E-2</v>
      </c>
      <c r="E8">
        <v>1.8749999999999999E-2</v>
      </c>
      <c r="I8">
        <v>4</v>
      </c>
      <c r="J8">
        <v>0.80465799999999998</v>
      </c>
      <c r="K8">
        <v>0.74912599999999996</v>
      </c>
      <c r="L8">
        <v>0.77203350000000004</v>
      </c>
      <c r="M8">
        <v>0.71588149999999995</v>
      </c>
    </row>
    <row r="9" spans="1:15" x14ac:dyDescent="0.2">
      <c r="A9">
        <v>5</v>
      </c>
      <c r="B9">
        <v>1.0416666666666701E-2</v>
      </c>
      <c r="C9">
        <v>2.0833333333333301E-2</v>
      </c>
      <c r="D9">
        <v>1.5625E-2</v>
      </c>
      <c r="E9">
        <v>3.125E-2</v>
      </c>
      <c r="I9">
        <v>5</v>
      </c>
      <c r="J9">
        <v>0.65840600000000005</v>
      </c>
      <c r="K9">
        <v>0.64662900000000001</v>
      </c>
      <c r="L9">
        <v>0.64409000000000005</v>
      </c>
      <c r="M9">
        <v>0.551929</v>
      </c>
    </row>
    <row r="10" spans="1:15" x14ac:dyDescent="0.2">
      <c r="A10">
        <v>6</v>
      </c>
      <c r="B10">
        <v>2.0833333333333301E-2</v>
      </c>
      <c r="C10">
        <v>6.25E-2</v>
      </c>
      <c r="D10">
        <v>3.90625E-2</v>
      </c>
      <c r="E10">
        <v>2.1874999999999999E-2</v>
      </c>
      <c r="I10">
        <v>6</v>
      </c>
      <c r="J10">
        <v>0.50457549999999995</v>
      </c>
      <c r="K10">
        <v>0.46455249999999998</v>
      </c>
      <c r="L10">
        <v>0.49327799999999999</v>
      </c>
      <c r="M10">
        <v>0.44101400000000002</v>
      </c>
    </row>
    <row r="11" spans="1:15" x14ac:dyDescent="0.2">
      <c r="A11">
        <v>7</v>
      </c>
      <c r="B11">
        <v>0.104166666666667</v>
      </c>
      <c r="C11">
        <v>9.375E-2</v>
      </c>
      <c r="D11">
        <v>8.984375E-2</v>
      </c>
      <c r="E11">
        <v>3.4375000000000003E-2</v>
      </c>
      <c r="I11">
        <v>7</v>
      </c>
      <c r="J11">
        <v>0.63064549999999997</v>
      </c>
      <c r="K11">
        <v>0.60744699999999996</v>
      </c>
      <c r="L11">
        <v>0.62891399999999997</v>
      </c>
      <c r="M11">
        <v>0.50886900000000002</v>
      </c>
    </row>
    <row r="12" spans="1:15" x14ac:dyDescent="0.2">
      <c r="A12">
        <v>8</v>
      </c>
      <c r="B12">
        <v>1.0416666666666701E-2</v>
      </c>
      <c r="C12">
        <v>1.0416666666666701E-2</v>
      </c>
      <c r="D12">
        <v>7.8125E-3</v>
      </c>
      <c r="E12">
        <v>3.1250000000000002E-3</v>
      </c>
      <c r="I12">
        <v>8</v>
      </c>
      <c r="J12">
        <v>0.90159400000000001</v>
      </c>
      <c r="K12">
        <v>0.83980900000000003</v>
      </c>
      <c r="L12">
        <v>0.86305449999999995</v>
      </c>
      <c r="M12">
        <v>0.67740199999999995</v>
      </c>
    </row>
    <row r="13" spans="1:15" x14ac:dyDescent="0.2">
      <c r="A13">
        <v>9</v>
      </c>
      <c r="B13">
        <v>0.25</v>
      </c>
      <c r="C13">
        <v>0.29166666666666702</v>
      </c>
      <c r="D13">
        <v>0.24609375</v>
      </c>
      <c r="E13">
        <v>0.30312499999999998</v>
      </c>
      <c r="I13">
        <v>9</v>
      </c>
      <c r="J13">
        <v>0.96376850000000003</v>
      </c>
      <c r="K13">
        <v>0.86629599999999995</v>
      </c>
      <c r="L13">
        <v>0.98633599999999999</v>
      </c>
      <c r="M13">
        <v>0.76276699999999997</v>
      </c>
    </row>
    <row r="14" spans="1:15" x14ac:dyDescent="0.2">
      <c r="A14">
        <v>10</v>
      </c>
      <c r="B14">
        <v>2.0833333333333301E-2</v>
      </c>
      <c r="C14">
        <v>2.0833333333333301E-2</v>
      </c>
      <c r="D14">
        <v>2.34375E-2</v>
      </c>
      <c r="E14">
        <v>0.05</v>
      </c>
      <c r="I14">
        <v>10</v>
      </c>
      <c r="J14">
        <v>0.66160399999999997</v>
      </c>
      <c r="K14">
        <v>0.63750249999999997</v>
      </c>
      <c r="L14">
        <v>0.64473199999999997</v>
      </c>
      <c r="M14">
        <v>0.52311949999999996</v>
      </c>
    </row>
    <row r="15" spans="1:15" x14ac:dyDescent="0.2">
      <c r="A15">
        <v>11</v>
      </c>
      <c r="B15">
        <v>2.0833333333333301E-2</v>
      </c>
      <c r="C15">
        <v>3.125E-2</v>
      </c>
      <c r="D15">
        <v>1.953125E-2</v>
      </c>
      <c r="E15">
        <v>1.2500000000000001E-2</v>
      </c>
      <c r="I15">
        <v>11</v>
      </c>
      <c r="J15">
        <v>0.65173499999999995</v>
      </c>
      <c r="K15">
        <v>0.59271200000000002</v>
      </c>
      <c r="L15">
        <v>0.63105100000000003</v>
      </c>
      <c r="M15">
        <v>0.56427899999999998</v>
      </c>
    </row>
    <row r="16" spans="1:15" x14ac:dyDescent="0.2">
      <c r="A16">
        <v>12</v>
      </c>
      <c r="B16">
        <v>0.104166666666667</v>
      </c>
      <c r="C16">
        <v>0.13541666666666699</v>
      </c>
      <c r="D16">
        <v>0.1171875</v>
      </c>
      <c r="E16">
        <v>5.9374999999999997E-2</v>
      </c>
      <c r="I16">
        <v>12</v>
      </c>
      <c r="J16">
        <v>0.67568799999999996</v>
      </c>
      <c r="K16">
        <v>0.62516499999999997</v>
      </c>
      <c r="L16">
        <v>0.64261250000000003</v>
      </c>
      <c r="M16">
        <v>0.50414700000000001</v>
      </c>
    </row>
    <row r="17" spans="1:13" x14ac:dyDescent="0.2">
      <c r="A17">
        <v>13</v>
      </c>
      <c r="B17">
        <v>5.2083333333333301E-2</v>
      </c>
      <c r="C17">
        <v>2.0833333333333301E-2</v>
      </c>
      <c r="D17">
        <v>4.6875E-2</v>
      </c>
      <c r="E17">
        <v>2.8125000000000001E-2</v>
      </c>
      <c r="I17">
        <v>13</v>
      </c>
      <c r="J17">
        <v>0.65991999999999995</v>
      </c>
      <c r="K17">
        <v>0.64826700000000004</v>
      </c>
      <c r="L17">
        <v>0.65745100000000001</v>
      </c>
      <c r="M17">
        <v>0.65670300000000004</v>
      </c>
    </row>
    <row r="18" spans="1:13" x14ac:dyDescent="0.2">
      <c r="A18">
        <v>14</v>
      </c>
      <c r="B18">
        <v>0.125</v>
      </c>
      <c r="C18">
        <v>0.104166666666667</v>
      </c>
      <c r="D18">
        <v>0.1015625</v>
      </c>
      <c r="E18">
        <v>9.3749999999999997E-3</v>
      </c>
      <c r="I18">
        <v>14</v>
      </c>
      <c r="J18">
        <v>0.67038549999999997</v>
      </c>
      <c r="K18">
        <v>0.61641550000000001</v>
      </c>
      <c r="L18">
        <v>0.65540849999999995</v>
      </c>
      <c r="M18">
        <v>0.49281000000000003</v>
      </c>
    </row>
    <row r="19" spans="1:13" x14ac:dyDescent="0.2">
      <c r="A19">
        <v>15</v>
      </c>
      <c r="B19">
        <v>1.0416666666666701E-2</v>
      </c>
      <c r="C19">
        <v>4.1666666666666699E-2</v>
      </c>
      <c r="D19">
        <v>3.125E-2</v>
      </c>
      <c r="E19">
        <v>3.4375000000000003E-2</v>
      </c>
      <c r="I19">
        <v>15</v>
      </c>
      <c r="J19">
        <v>0.59189400000000003</v>
      </c>
      <c r="K19">
        <v>0.56974000000000002</v>
      </c>
      <c r="L19">
        <v>0.58585449999999994</v>
      </c>
      <c r="M19">
        <v>0.56777999999999995</v>
      </c>
    </row>
    <row r="20" spans="1:13" x14ac:dyDescent="0.2">
      <c r="A20">
        <v>16</v>
      </c>
      <c r="B20">
        <v>3.125E-2</v>
      </c>
      <c r="C20">
        <v>1.0416666666666701E-2</v>
      </c>
      <c r="D20">
        <v>3.515625E-2</v>
      </c>
      <c r="E20">
        <v>3.125E-2</v>
      </c>
      <c r="I20">
        <v>16</v>
      </c>
      <c r="J20">
        <v>0.49395699999999998</v>
      </c>
      <c r="K20">
        <v>0.48794599999999999</v>
      </c>
      <c r="L20">
        <v>0.49395699999999998</v>
      </c>
      <c r="M20">
        <v>0.47896850000000002</v>
      </c>
    </row>
    <row r="21" spans="1:13" x14ac:dyDescent="0.2">
      <c r="A21">
        <v>17</v>
      </c>
      <c r="B21">
        <v>8.3333333333333301E-2</v>
      </c>
      <c r="C21">
        <v>4.1666666666666699E-2</v>
      </c>
      <c r="D21">
        <v>6.25E-2</v>
      </c>
      <c r="E21">
        <v>7.1874999999999994E-2</v>
      </c>
      <c r="I21">
        <v>17</v>
      </c>
      <c r="J21">
        <v>0.61766049999999995</v>
      </c>
      <c r="K21">
        <v>0.63155349999999999</v>
      </c>
      <c r="L21">
        <v>0.61683900000000003</v>
      </c>
      <c r="M21">
        <v>0.57040999999999997</v>
      </c>
    </row>
    <row r="22" spans="1:13" x14ac:dyDescent="0.2">
      <c r="A22">
        <v>18</v>
      </c>
      <c r="B22">
        <v>0</v>
      </c>
      <c r="C22">
        <v>0</v>
      </c>
      <c r="D22">
        <v>7.8125E-3</v>
      </c>
      <c r="E22">
        <v>9.3749999999999997E-3</v>
      </c>
      <c r="I22">
        <v>18</v>
      </c>
      <c r="J22">
        <v>0.67964500000000005</v>
      </c>
      <c r="K22">
        <v>0.63090950000000001</v>
      </c>
      <c r="L22">
        <v>0.67695349999999999</v>
      </c>
      <c r="M22">
        <v>0.55298199999999997</v>
      </c>
    </row>
    <row r="23" spans="1:13" x14ac:dyDescent="0.2">
      <c r="A23">
        <v>19</v>
      </c>
      <c r="B23">
        <v>3.125E-2</v>
      </c>
      <c r="C23">
        <v>5.2083333333333301E-2</v>
      </c>
      <c r="D23">
        <v>5.859375E-2</v>
      </c>
      <c r="E23">
        <v>2.5000000000000001E-2</v>
      </c>
      <c r="I23">
        <v>19</v>
      </c>
      <c r="J23">
        <v>0.64494600000000002</v>
      </c>
      <c r="K23">
        <v>0.63716700000000004</v>
      </c>
      <c r="L23">
        <v>0.64535600000000004</v>
      </c>
      <c r="M23">
        <v>0.55567100000000003</v>
      </c>
    </row>
    <row r="24" spans="1:13" x14ac:dyDescent="0.2">
      <c r="A24">
        <v>20</v>
      </c>
      <c r="B24">
        <v>0.125</v>
      </c>
      <c r="C24">
        <v>0.104166666666667</v>
      </c>
      <c r="D24">
        <v>0.12109375</v>
      </c>
      <c r="E24">
        <v>5.9374999999999997E-2</v>
      </c>
      <c r="I24">
        <v>20</v>
      </c>
      <c r="J24">
        <v>0.63236950000000003</v>
      </c>
      <c r="K24">
        <v>0.61485299999999998</v>
      </c>
      <c r="L24">
        <v>0.63064600000000004</v>
      </c>
      <c r="M24">
        <v>0.57567199999999996</v>
      </c>
    </row>
    <row r="25" spans="1:13" x14ac:dyDescent="0.2">
      <c r="A25">
        <v>21</v>
      </c>
      <c r="B25">
        <v>6.25E-2</v>
      </c>
      <c r="C25">
        <v>9.375E-2</v>
      </c>
      <c r="D25">
        <v>9.375E-2</v>
      </c>
      <c r="E25">
        <v>4.3749999999999997E-2</v>
      </c>
      <c r="I25">
        <v>21</v>
      </c>
      <c r="J25">
        <v>0.81117600000000001</v>
      </c>
      <c r="K25">
        <v>0.83076000000000005</v>
      </c>
      <c r="L25">
        <v>0.81292450000000005</v>
      </c>
      <c r="M25">
        <v>0.71103349999999998</v>
      </c>
    </row>
    <row r="26" spans="1:13" x14ac:dyDescent="0.2">
      <c r="A26">
        <v>22</v>
      </c>
      <c r="B26">
        <v>0.16666666666666699</v>
      </c>
      <c r="C26">
        <v>0.13541666666666699</v>
      </c>
      <c r="D26">
        <v>0.140625</v>
      </c>
      <c r="E26">
        <v>5.6250000000000001E-2</v>
      </c>
      <c r="I26">
        <v>22</v>
      </c>
      <c r="J26">
        <v>0.56100050000000001</v>
      </c>
      <c r="K26">
        <v>0.58831900000000004</v>
      </c>
      <c r="L26">
        <v>0.58530199999999999</v>
      </c>
      <c r="M26">
        <v>0.50688100000000003</v>
      </c>
    </row>
    <row r="27" spans="1:13" x14ac:dyDescent="0.2">
      <c r="A27">
        <v>23</v>
      </c>
      <c r="B27">
        <v>1.0416666666666701E-2</v>
      </c>
      <c r="C27">
        <v>0</v>
      </c>
      <c r="D27">
        <v>3.90625E-3</v>
      </c>
      <c r="E27">
        <v>3.1250000000000002E-3</v>
      </c>
      <c r="I27">
        <v>23</v>
      </c>
      <c r="J27">
        <v>0.70718899999999996</v>
      </c>
      <c r="K27">
        <v>0.68609699999999996</v>
      </c>
      <c r="L27">
        <v>0.69514299999999996</v>
      </c>
      <c r="M27">
        <v>0.646698</v>
      </c>
    </row>
    <row r="28" spans="1:13" x14ac:dyDescent="0.2">
      <c r="A28">
        <v>24</v>
      </c>
      <c r="B28">
        <v>1.0416666666666701E-2</v>
      </c>
      <c r="C28">
        <v>1.0416666666666701E-2</v>
      </c>
      <c r="D28">
        <v>1.171875E-2</v>
      </c>
      <c r="E28">
        <v>6.2500000000000003E-3</v>
      </c>
      <c r="I28">
        <v>24</v>
      </c>
      <c r="J28">
        <v>0.69504500000000002</v>
      </c>
      <c r="K28">
        <v>0.65373499999999996</v>
      </c>
      <c r="L28">
        <v>0.67036899999999999</v>
      </c>
      <c r="M28">
        <v>0.63860749999999999</v>
      </c>
    </row>
    <row r="29" spans="1:13" x14ac:dyDescent="0.2">
      <c r="A29">
        <v>25</v>
      </c>
      <c r="B29">
        <v>1.0416666666666701E-2</v>
      </c>
      <c r="C29">
        <v>0</v>
      </c>
      <c r="D29">
        <v>3.90625E-3</v>
      </c>
      <c r="E29">
        <v>1.8749999999999999E-2</v>
      </c>
      <c r="I29">
        <v>25</v>
      </c>
      <c r="J29">
        <v>0.58082599999999995</v>
      </c>
      <c r="K29">
        <v>0.58079650000000005</v>
      </c>
      <c r="L29">
        <v>0.58272400000000002</v>
      </c>
      <c r="M29">
        <v>0.53450549999999997</v>
      </c>
    </row>
    <row r="30" spans="1:13" x14ac:dyDescent="0.2">
      <c r="A30">
        <v>26</v>
      </c>
      <c r="B30">
        <v>1.0416666666666701E-2</v>
      </c>
      <c r="C30">
        <v>3.125E-2</v>
      </c>
      <c r="D30">
        <v>1.5625E-2</v>
      </c>
      <c r="E30">
        <v>0</v>
      </c>
      <c r="I30">
        <v>26</v>
      </c>
      <c r="J30">
        <v>0.68167299999999997</v>
      </c>
      <c r="K30">
        <v>0.67666000000000004</v>
      </c>
      <c r="L30">
        <v>0.68178950000000005</v>
      </c>
      <c r="M30">
        <v>0.58485900000000002</v>
      </c>
    </row>
    <row r="31" spans="1:13" x14ac:dyDescent="0.2">
      <c r="A31">
        <v>27</v>
      </c>
      <c r="B31">
        <v>2.0833333333333301E-2</v>
      </c>
      <c r="C31">
        <v>0</v>
      </c>
      <c r="D31">
        <v>1.171875E-2</v>
      </c>
      <c r="E31">
        <v>9.3749999999999997E-3</v>
      </c>
      <c r="I31">
        <v>27</v>
      </c>
      <c r="J31">
        <v>0.84959949999999995</v>
      </c>
      <c r="K31">
        <v>0.76938300000000004</v>
      </c>
      <c r="L31">
        <v>0.80061000000000004</v>
      </c>
      <c r="M31">
        <v>0.56659099999999996</v>
      </c>
    </row>
    <row r="32" spans="1:13" x14ac:dyDescent="0.2">
      <c r="A32">
        <v>28</v>
      </c>
      <c r="B32">
        <v>0</v>
      </c>
      <c r="C32">
        <v>0</v>
      </c>
      <c r="D32">
        <v>0</v>
      </c>
      <c r="E32">
        <v>6.2500000000000003E-3</v>
      </c>
      <c r="I32">
        <v>28</v>
      </c>
      <c r="J32">
        <v>0.68780050000000004</v>
      </c>
      <c r="K32">
        <v>0.67474250000000002</v>
      </c>
      <c r="L32">
        <v>0.68365949999999998</v>
      </c>
      <c r="M32">
        <v>0.60652950000000005</v>
      </c>
    </row>
    <row r="33" spans="1:13" x14ac:dyDescent="0.2">
      <c r="A33">
        <v>29</v>
      </c>
      <c r="B33">
        <v>0.23958333333333301</v>
      </c>
      <c r="C33">
        <v>0.15625</v>
      </c>
      <c r="D33">
        <v>0.203125</v>
      </c>
      <c r="E33">
        <v>0.140625</v>
      </c>
      <c r="I33">
        <v>29</v>
      </c>
      <c r="J33">
        <v>0.56811900000000004</v>
      </c>
      <c r="K33">
        <v>0.58585100000000001</v>
      </c>
      <c r="L33">
        <v>0.58079749999999997</v>
      </c>
      <c r="M33">
        <v>0.50870800000000005</v>
      </c>
    </row>
    <row r="34" spans="1:13" x14ac:dyDescent="0.2">
      <c r="A34">
        <v>30</v>
      </c>
      <c r="B34">
        <v>3.125E-2</v>
      </c>
      <c r="C34">
        <v>1.0416666666666701E-2</v>
      </c>
      <c r="D34">
        <v>1.953125E-2</v>
      </c>
      <c r="E34">
        <v>9.3749999999999997E-3</v>
      </c>
      <c r="I34">
        <v>30</v>
      </c>
      <c r="J34">
        <v>0.52595400000000003</v>
      </c>
      <c r="K34">
        <v>0.50854299999999997</v>
      </c>
      <c r="L34">
        <v>0.52525100000000002</v>
      </c>
      <c r="M34">
        <v>0.46981699999999998</v>
      </c>
    </row>
    <row r="35" spans="1:13" x14ac:dyDescent="0.2">
      <c r="A35">
        <v>31</v>
      </c>
      <c r="B35">
        <v>1.0416666666666701E-2</v>
      </c>
      <c r="C35">
        <v>1.0416666666666701E-2</v>
      </c>
      <c r="D35">
        <v>7.8125E-3</v>
      </c>
      <c r="E35">
        <v>3.125E-2</v>
      </c>
      <c r="I35">
        <v>31</v>
      </c>
      <c r="J35">
        <v>0.75460499999999997</v>
      </c>
      <c r="K35">
        <v>0.70175699999999996</v>
      </c>
      <c r="L35">
        <v>0.73726999999999998</v>
      </c>
      <c r="M35">
        <v>0.62272050000000001</v>
      </c>
    </row>
    <row r="36" spans="1:13" x14ac:dyDescent="0.2">
      <c r="A36">
        <v>32</v>
      </c>
      <c r="B36">
        <v>4.1666666666666699E-2</v>
      </c>
      <c r="C36">
        <v>0.125</v>
      </c>
      <c r="D36">
        <v>8.203125E-2</v>
      </c>
      <c r="E36">
        <v>3.4375000000000003E-2</v>
      </c>
      <c r="I36">
        <v>32</v>
      </c>
      <c r="J36">
        <v>0.66569049999999996</v>
      </c>
      <c r="K36">
        <v>0.63231000000000004</v>
      </c>
      <c r="L36">
        <v>0.65263000000000004</v>
      </c>
      <c r="M36">
        <v>0.54356700000000002</v>
      </c>
    </row>
    <row r="37" spans="1:13" x14ac:dyDescent="0.2">
      <c r="A37">
        <v>33</v>
      </c>
      <c r="B37">
        <v>2.0833333333333301E-2</v>
      </c>
      <c r="C37">
        <v>0</v>
      </c>
      <c r="D37">
        <v>7.8125E-3</v>
      </c>
      <c r="E37">
        <v>2.1874999999999999E-2</v>
      </c>
      <c r="I37">
        <v>33</v>
      </c>
      <c r="J37">
        <v>0.64403100000000002</v>
      </c>
      <c r="K37">
        <v>0.64542350000000004</v>
      </c>
      <c r="L37">
        <v>0.63000100000000003</v>
      </c>
      <c r="M37">
        <v>0.516961</v>
      </c>
    </row>
    <row r="38" spans="1:13" x14ac:dyDescent="0.2">
      <c r="A38">
        <v>34</v>
      </c>
      <c r="B38">
        <v>3.125E-2</v>
      </c>
      <c r="C38">
        <v>3.125E-2</v>
      </c>
      <c r="D38">
        <v>2.734375E-2</v>
      </c>
      <c r="E38">
        <v>3.4375000000000003E-2</v>
      </c>
      <c r="I38">
        <v>34</v>
      </c>
      <c r="J38">
        <v>0.51769600000000005</v>
      </c>
      <c r="K38">
        <v>0.50793200000000005</v>
      </c>
      <c r="L38">
        <v>0.52220200000000006</v>
      </c>
      <c r="M38">
        <v>0.477765</v>
      </c>
    </row>
    <row r="39" spans="1:13" x14ac:dyDescent="0.2">
      <c r="A39">
        <v>35</v>
      </c>
      <c r="B39">
        <v>0</v>
      </c>
      <c r="C39">
        <v>1.0416666666666701E-2</v>
      </c>
      <c r="D39">
        <v>3.90625E-3</v>
      </c>
      <c r="E39">
        <v>1.5625E-2</v>
      </c>
      <c r="I39">
        <v>35</v>
      </c>
      <c r="J39">
        <v>0.55767299999999997</v>
      </c>
      <c r="K39">
        <v>0.53435699999999997</v>
      </c>
      <c r="L39">
        <v>0.54494100000000001</v>
      </c>
      <c r="M39">
        <v>0.54068799999999995</v>
      </c>
    </row>
    <row r="40" spans="1:13" x14ac:dyDescent="0.2">
      <c r="A40">
        <v>36</v>
      </c>
      <c r="B40">
        <v>4.1666666666666699E-2</v>
      </c>
      <c r="C40">
        <v>5.2083333333333301E-2</v>
      </c>
      <c r="D40">
        <v>3.90625E-2</v>
      </c>
      <c r="E40">
        <v>3.7499999999999999E-2</v>
      </c>
      <c r="I40">
        <v>36</v>
      </c>
      <c r="J40">
        <v>0.81685249999999998</v>
      </c>
      <c r="K40">
        <v>0.76318799999999998</v>
      </c>
      <c r="L40">
        <v>0.77377300000000004</v>
      </c>
      <c r="M40">
        <v>0.58707050000000005</v>
      </c>
    </row>
    <row r="41" spans="1:13" x14ac:dyDescent="0.2">
      <c r="A41">
        <v>37</v>
      </c>
      <c r="B41">
        <v>1.0416666666666701E-2</v>
      </c>
      <c r="C41">
        <v>1.0416666666666701E-2</v>
      </c>
      <c r="D41">
        <v>7.8125E-3</v>
      </c>
      <c r="E41">
        <v>6.2500000000000003E-3</v>
      </c>
      <c r="I41">
        <v>37</v>
      </c>
      <c r="J41">
        <v>0.74870199999999998</v>
      </c>
      <c r="K41">
        <v>0.71221999999999996</v>
      </c>
      <c r="L41">
        <v>0.72751600000000005</v>
      </c>
      <c r="M41">
        <v>0.62146650000000003</v>
      </c>
    </row>
    <row r="42" spans="1:13" x14ac:dyDescent="0.2">
      <c r="A42">
        <v>38</v>
      </c>
      <c r="B42">
        <v>0</v>
      </c>
      <c r="C42">
        <v>1.0416666666666701E-2</v>
      </c>
      <c r="D42">
        <v>3.90625E-3</v>
      </c>
      <c r="E42">
        <v>2.5000000000000001E-2</v>
      </c>
      <c r="I42">
        <v>38</v>
      </c>
      <c r="J42">
        <v>0.658999</v>
      </c>
      <c r="K42">
        <v>0.64205000000000001</v>
      </c>
      <c r="L42">
        <v>0.64648499999999998</v>
      </c>
      <c r="M42">
        <v>0.58470750000000005</v>
      </c>
    </row>
    <row r="43" spans="1:13" x14ac:dyDescent="0.2">
      <c r="A43">
        <v>39</v>
      </c>
      <c r="B43">
        <v>2.0833333333333301E-2</v>
      </c>
      <c r="C43">
        <v>5.2083333333333301E-2</v>
      </c>
      <c r="D43">
        <v>2.734375E-2</v>
      </c>
      <c r="E43">
        <v>9.3749999999999997E-3</v>
      </c>
      <c r="I43">
        <v>39</v>
      </c>
      <c r="J43">
        <v>0.62018649999999997</v>
      </c>
      <c r="K43">
        <v>0.60830700000000004</v>
      </c>
      <c r="L43">
        <v>0.61927500000000002</v>
      </c>
      <c r="M43">
        <v>0.56623000000000001</v>
      </c>
    </row>
    <row r="44" spans="1:13" x14ac:dyDescent="0.2">
      <c r="A44">
        <v>40</v>
      </c>
      <c r="B44">
        <v>4.1666666666666699E-2</v>
      </c>
      <c r="C44">
        <v>6.25E-2</v>
      </c>
      <c r="D44">
        <v>4.6875E-2</v>
      </c>
      <c r="E44">
        <v>2.8125000000000001E-2</v>
      </c>
      <c r="I44">
        <v>40</v>
      </c>
      <c r="J44">
        <v>0.63560300000000003</v>
      </c>
      <c r="K44">
        <v>0.58864899999999998</v>
      </c>
      <c r="L44">
        <v>0.59068200000000004</v>
      </c>
      <c r="M44">
        <v>0.51743300000000003</v>
      </c>
    </row>
    <row r="45" spans="1:13" x14ac:dyDescent="0.2">
      <c r="A45">
        <v>41</v>
      </c>
      <c r="B45">
        <v>7.2916666666666699E-2</v>
      </c>
      <c r="C45">
        <v>7.2916666666666699E-2</v>
      </c>
      <c r="D45">
        <v>6.25E-2</v>
      </c>
      <c r="E45">
        <v>4.6875E-2</v>
      </c>
      <c r="I45">
        <v>41</v>
      </c>
      <c r="J45">
        <v>0.564083</v>
      </c>
      <c r="K45">
        <v>0.54204300000000005</v>
      </c>
      <c r="L45">
        <v>0.54454650000000004</v>
      </c>
      <c r="M45">
        <v>0.50828499999999999</v>
      </c>
    </row>
    <row r="46" spans="1:13" x14ac:dyDescent="0.2">
      <c r="A46">
        <v>42</v>
      </c>
      <c r="B46">
        <v>0</v>
      </c>
      <c r="C46">
        <v>1.0416666666666701E-2</v>
      </c>
      <c r="D46">
        <v>7.8125E-3</v>
      </c>
      <c r="E46">
        <v>2.1874999999999999E-2</v>
      </c>
      <c r="I46">
        <v>42</v>
      </c>
      <c r="J46">
        <v>0.67518999999999996</v>
      </c>
      <c r="K46">
        <v>0.64668300000000001</v>
      </c>
      <c r="L46">
        <v>0.65472949999999996</v>
      </c>
      <c r="M46">
        <v>0.64683800000000002</v>
      </c>
    </row>
    <row r="47" spans="1:13" x14ac:dyDescent="0.2">
      <c r="A47">
        <v>43</v>
      </c>
      <c r="B47">
        <v>0.13541666666666699</v>
      </c>
      <c r="C47">
        <v>9.375E-2</v>
      </c>
      <c r="D47">
        <v>0.10546875</v>
      </c>
      <c r="E47">
        <v>4.0625000000000001E-2</v>
      </c>
      <c r="I47">
        <v>43</v>
      </c>
      <c r="J47">
        <v>0.51642699999999997</v>
      </c>
      <c r="K47">
        <v>0.48917500000000003</v>
      </c>
      <c r="L47">
        <v>0.49440600000000001</v>
      </c>
      <c r="M47">
        <v>0.46088400000000002</v>
      </c>
    </row>
    <row r="48" spans="1:13" x14ac:dyDescent="0.2">
      <c r="A48">
        <v>44</v>
      </c>
      <c r="B48">
        <v>1.0416666666666701E-2</v>
      </c>
      <c r="C48">
        <v>0</v>
      </c>
      <c r="D48">
        <v>7.8125E-3</v>
      </c>
      <c r="E48">
        <v>1.2500000000000001E-2</v>
      </c>
      <c r="I48">
        <v>44</v>
      </c>
      <c r="J48">
        <v>0.560554</v>
      </c>
      <c r="K48">
        <v>0.5333215</v>
      </c>
      <c r="L48">
        <v>0.54218350000000004</v>
      </c>
      <c r="M48">
        <v>0.50178999999999996</v>
      </c>
    </row>
    <row r="51" spans="1:13" x14ac:dyDescent="0.2">
      <c r="B51" t="s">
        <v>1</v>
      </c>
      <c r="J51" t="s">
        <v>2</v>
      </c>
    </row>
    <row r="52" spans="1:13" x14ac:dyDescent="0.2">
      <c r="B52" t="s">
        <v>30</v>
      </c>
      <c r="D52" t="s">
        <v>24</v>
      </c>
      <c r="J52" t="s">
        <v>30</v>
      </c>
      <c r="L52" t="s">
        <v>24</v>
      </c>
    </row>
    <row r="53" spans="1:13" x14ac:dyDescent="0.2">
      <c r="A53" t="s">
        <v>25</v>
      </c>
      <c r="B53" t="s">
        <v>31</v>
      </c>
      <c r="C53" t="s">
        <v>32</v>
      </c>
      <c r="D53" t="s">
        <v>28</v>
      </c>
      <c r="E53" t="s">
        <v>29</v>
      </c>
      <c r="I53" t="s">
        <v>25</v>
      </c>
      <c r="J53" t="s">
        <v>31</v>
      </c>
      <c r="K53" t="s">
        <v>32</v>
      </c>
      <c r="L53" t="s">
        <v>28</v>
      </c>
      <c r="M53" t="s">
        <v>29</v>
      </c>
    </row>
    <row r="54" spans="1:13" x14ac:dyDescent="0.2">
      <c r="A54">
        <v>1</v>
      </c>
      <c r="B54">
        <v>0.125</v>
      </c>
      <c r="C54">
        <v>9.7222222222222196E-2</v>
      </c>
      <c r="D54">
        <v>0.119791666666667</v>
      </c>
      <c r="E54">
        <v>0.104166666666667</v>
      </c>
      <c r="I54">
        <v>1</v>
      </c>
      <c r="J54">
        <v>0.62521199999999999</v>
      </c>
      <c r="K54">
        <v>0.655829</v>
      </c>
      <c r="L54">
        <v>0.64323200000000003</v>
      </c>
      <c r="M54">
        <v>0.59364899999999998</v>
      </c>
    </row>
    <row r="55" spans="1:13" x14ac:dyDescent="0.2">
      <c r="A55">
        <v>2</v>
      </c>
      <c r="B55">
        <v>8.3333333333333301E-2</v>
      </c>
      <c r="C55">
        <v>6.9444444444444406E-2</v>
      </c>
      <c r="D55">
        <v>6.7708333333333301E-2</v>
      </c>
      <c r="E55">
        <v>5.83333333333333E-2</v>
      </c>
      <c r="I55">
        <v>2</v>
      </c>
      <c r="J55">
        <v>0.55053799999999997</v>
      </c>
      <c r="K55">
        <v>0.51118799999999998</v>
      </c>
      <c r="L55">
        <v>0.52844999999999998</v>
      </c>
      <c r="M55">
        <v>0.50141849999999999</v>
      </c>
    </row>
    <row r="56" spans="1:13" x14ac:dyDescent="0.2">
      <c r="A56">
        <v>3</v>
      </c>
      <c r="B56">
        <v>2.7777777777777801E-2</v>
      </c>
      <c r="C56">
        <v>5.5555555555555601E-2</v>
      </c>
      <c r="D56">
        <v>3.6458333333333301E-2</v>
      </c>
      <c r="E56">
        <v>3.3333333333333298E-2</v>
      </c>
      <c r="I56">
        <v>3</v>
      </c>
      <c r="J56">
        <v>0.77293650000000003</v>
      </c>
      <c r="K56">
        <v>0.77143949999999994</v>
      </c>
      <c r="L56">
        <v>0.76291600000000004</v>
      </c>
      <c r="M56">
        <v>0.69720349999999998</v>
      </c>
    </row>
    <row r="57" spans="1:13" x14ac:dyDescent="0.2">
      <c r="A57">
        <v>4</v>
      </c>
      <c r="B57">
        <v>1.38888888888889E-2</v>
      </c>
      <c r="C57">
        <v>0</v>
      </c>
      <c r="D57">
        <v>5.2083333333333296E-3</v>
      </c>
      <c r="E57">
        <v>2.0833333333333301E-2</v>
      </c>
      <c r="I57">
        <v>4</v>
      </c>
      <c r="J57">
        <v>0.79129899999999997</v>
      </c>
      <c r="K57">
        <v>0.78160600000000002</v>
      </c>
      <c r="L57">
        <v>0.79129899999999997</v>
      </c>
      <c r="M57">
        <v>0.75870099999999996</v>
      </c>
    </row>
    <row r="58" spans="1:13" x14ac:dyDescent="0.2">
      <c r="A58">
        <v>5</v>
      </c>
      <c r="B58">
        <v>6.9444444444444406E-2</v>
      </c>
      <c r="C58">
        <v>6.9444444444444406E-2</v>
      </c>
      <c r="D58">
        <v>7.2916666666666699E-2</v>
      </c>
      <c r="E58">
        <v>8.3333333333333301E-2</v>
      </c>
      <c r="I58">
        <v>5</v>
      </c>
      <c r="J58">
        <v>0.69896800000000003</v>
      </c>
      <c r="K58">
        <v>0.73019999999999996</v>
      </c>
      <c r="L58">
        <v>0.72465900000000005</v>
      </c>
      <c r="M58">
        <v>0.68838100000000002</v>
      </c>
    </row>
    <row r="59" spans="1:13" x14ac:dyDescent="0.2">
      <c r="A59">
        <v>6</v>
      </c>
      <c r="B59">
        <v>4.1666666666666699E-2</v>
      </c>
      <c r="C59">
        <v>0</v>
      </c>
      <c r="D59">
        <v>1.5625E-2</v>
      </c>
      <c r="E59">
        <v>4.1666666666666701E-3</v>
      </c>
      <c r="I59">
        <v>6</v>
      </c>
      <c r="J59">
        <v>0.74068699999999998</v>
      </c>
      <c r="K59">
        <v>0.69226049999999995</v>
      </c>
      <c r="L59">
        <v>0.71380699999999997</v>
      </c>
      <c r="M59">
        <v>0.59054600000000002</v>
      </c>
    </row>
    <row r="60" spans="1:13" x14ac:dyDescent="0.2">
      <c r="A60">
        <v>7</v>
      </c>
      <c r="B60">
        <v>5.5555555555555601E-2</v>
      </c>
      <c r="C60">
        <v>6.9444444444444406E-2</v>
      </c>
      <c r="D60">
        <v>6.25E-2</v>
      </c>
      <c r="E60">
        <v>3.7499999999999999E-2</v>
      </c>
      <c r="I60">
        <v>7</v>
      </c>
      <c r="J60">
        <v>0.63234800000000002</v>
      </c>
      <c r="K60">
        <v>0.68511299999999997</v>
      </c>
      <c r="L60">
        <v>0.63894850000000003</v>
      </c>
      <c r="M60">
        <v>0.54775200000000002</v>
      </c>
    </row>
    <row r="61" spans="1:13" x14ac:dyDescent="0.2">
      <c r="A61">
        <v>8</v>
      </c>
      <c r="B61">
        <v>0</v>
      </c>
      <c r="C61">
        <v>4.1666666666666699E-2</v>
      </c>
      <c r="D61">
        <v>1.5625E-2</v>
      </c>
      <c r="E61">
        <v>8.3333333333333297E-3</v>
      </c>
      <c r="I61">
        <v>8</v>
      </c>
      <c r="J61">
        <v>0.84141699999999997</v>
      </c>
      <c r="K61">
        <v>0.814419</v>
      </c>
      <c r="L61">
        <v>0.82541200000000003</v>
      </c>
      <c r="M61">
        <v>0.62902749999999996</v>
      </c>
    </row>
    <row r="62" spans="1:13" x14ac:dyDescent="0.2">
      <c r="A62">
        <v>9</v>
      </c>
      <c r="B62">
        <v>0</v>
      </c>
      <c r="C62">
        <v>2.7777777777777801E-2</v>
      </c>
      <c r="D62">
        <v>1.0416666666666701E-2</v>
      </c>
      <c r="E62">
        <v>1.2500000000000001E-2</v>
      </c>
      <c r="I62">
        <v>9</v>
      </c>
      <c r="J62">
        <v>0.84368650000000001</v>
      </c>
      <c r="K62">
        <v>0.83372900000000005</v>
      </c>
      <c r="L62">
        <v>0.84520799999999996</v>
      </c>
      <c r="M62">
        <v>0.60732699999999995</v>
      </c>
    </row>
    <row r="63" spans="1:13" x14ac:dyDescent="0.2">
      <c r="A63">
        <v>10</v>
      </c>
      <c r="B63">
        <v>0</v>
      </c>
      <c r="C63">
        <v>2.7777777777777801E-2</v>
      </c>
      <c r="D63">
        <v>1.5625E-2</v>
      </c>
      <c r="E63">
        <v>1.6666666666666701E-2</v>
      </c>
      <c r="I63">
        <v>10</v>
      </c>
      <c r="J63">
        <v>1.1772285</v>
      </c>
      <c r="K63">
        <v>1.1642079999999999</v>
      </c>
      <c r="L63">
        <v>1.1725490000000001</v>
      </c>
      <c r="M63">
        <v>0.90290550000000003</v>
      </c>
    </row>
    <row r="64" spans="1:13" x14ac:dyDescent="0.2">
      <c r="A64">
        <v>11</v>
      </c>
      <c r="B64">
        <v>2.7777777777777801E-2</v>
      </c>
      <c r="C64">
        <v>0</v>
      </c>
      <c r="D64">
        <v>1.0416666666666701E-2</v>
      </c>
      <c r="E64">
        <v>4.1666666666666699E-2</v>
      </c>
      <c r="I64">
        <v>11</v>
      </c>
      <c r="J64">
        <v>0.74064799999999997</v>
      </c>
      <c r="K64">
        <v>0.67915400000000004</v>
      </c>
      <c r="L64">
        <v>0.72538999999999998</v>
      </c>
      <c r="M64">
        <v>0.63495349999999995</v>
      </c>
    </row>
    <row r="65" spans="1:13" x14ac:dyDescent="0.2">
      <c r="A65">
        <v>12</v>
      </c>
      <c r="B65">
        <v>2.7777777777777801E-2</v>
      </c>
      <c r="C65">
        <v>8.3333333333333301E-2</v>
      </c>
      <c r="D65">
        <v>4.1666666666666699E-2</v>
      </c>
      <c r="E65">
        <v>1.6666666666666701E-2</v>
      </c>
      <c r="I65">
        <v>12</v>
      </c>
      <c r="J65">
        <v>0.56655999999999995</v>
      </c>
      <c r="K65">
        <v>0.56492299999999995</v>
      </c>
      <c r="L65">
        <v>0.562975</v>
      </c>
      <c r="M65">
        <v>0.50782400000000005</v>
      </c>
    </row>
    <row r="66" spans="1:13" x14ac:dyDescent="0.2">
      <c r="A66">
        <v>13</v>
      </c>
      <c r="B66">
        <v>4.1666666666666699E-2</v>
      </c>
      <c r="C66">
        <v>5.5555555555555601E-2</v>
      </c>
      <c r="D66">
        <v>4.1666666666666699E-2</v>
      </c>
      <c r="E66">
        <v>2.5000000000000001E-2</v>
      </c>
      <c r="I66">
        <v>13</v>
      </c>
      <c r="J66">
        <v>0.57628800000000002</v>
      </c>
      <c r="K66">
        <v>0.60632149999999996</v>
      </c>
      <c r="L66">
        <v>0.58760900000000005</v>
      </c>
      <c r="M66">
        <v>0.54257449999999996</v>
      </c>
    </row>
    <row r="67" spans="1:13" x14ac:dyDescent="0.2">
      <c r="A67">
        <v>14</v>
      </c>
      <c r="B67">
        <v>0</v>
      </c>
      <c r="C67">
        <v>1.38888888888889E-2</v>
      </c>
      <c r="D67">
        <v>5.2083333333333296E-3</v>
      </c>
      <c r="E67">
        <v>2.5000000000000001E-2</v>
      </c>
      <c r="I67">
        <v>14</v>
      </c>
      <c r="J67">
        <v>0.56629350000000001</v>
      </c>
      <c r="K67">
        <v>0.576048</v>
      </c>
      <c r="L67">
        <v>0.57764899999999997</v>
      </c>
      <c r="M67">
        <v>0.57661150000000005</v>
      </c>
    </row>
    <row r="68" spans="1:13" x14ac:dyDescent="0.2">
      <c r="A68">
        <v>15</v>
      </c>
      <c r="B68">
        <v>5.5555555555555601E-2</v>
      </c>
      <c r="C68">
        <v>5.5555555555555601E-2</v>
      </c>
      <c r="D68">
        <v>6.25E-2</v>
      </c>
      <c r="E68">
        <v>2.9166666666666698E-2</v>
      </c>
      <c r="I68">
        <v>15</v>
      </c>
      <c r="J68">
        <v>0.78737699999999999</v>
      </c>
      <c r="K68">
        <v>0.78629000000000004</v>
      </c>
      <c r="L68">
        <v>0.77013949999999998</v>
      </c>
      <c r="M68">
        <v>0.725549</v>
      </c>
    </row>
    <row r="69" spans="1:13" x14ac:dyDescent="0.2">
      <c r="A69">
        <v>16</v>
      </c>
      <c r="B69">
        <v>6.9444444444444406E-2</v>
      </c>
      <c r="C69">
        <v>0.11111111111111099</v>
      </c>
      <c r="D69">
        <v>7.8125E-2</v>
      </c>
      <c r="E69">
        <v>7.9166666666666705E-2</v>
      </c>
      <c r="I69">
        <v>16</v>
      </c>
      <c r="J69">
        <v>0.61051999999999995</v>
      </c>
      <c r="K69">
        <v>0.59369499999999997</v>
      </c>
      <c r="L69">
        <v>0.60185200000000005</v>
      </c>
      <c r="M69">
        <v>0.51188699999999998</v>
      </c>
    </row>
    <row r="70" spans="1:13" x14ac:dyDescent="0.2">
      <c r="A70">
        <v>17</v>
      </c>
      <c r="B70">
        <v>3.125E-2</v>
      </c>
      <c r="C70">
        <v>1.0416666666666701E-2</v>
      </c>
      <c r="D70">
        <v>1.953125E-2</v>
      </c>
      <c r="E70">
        <v>1.5625E-2</v>
      </c>
      <c r="I70">
        <v>17</v>
      </c>
      <c r="J70">
        <v>0.74171900000000002</v>
      </c>
      <c r="K70">
        <v>0.70550000000000002</v>
      </c>
      <c r="L70">
        <v>0.71356699999999995</v>
      </c>
      <c r="M70">
        <v>0.66119499999999998</v>
      </c>
    </row>
    <row r="71" spans="1:13" x14ac:dyDescent="0.2">
      <c r="A71">
        <v>18</v>
      </c>
      <c r="B71">
        <v>1.0416666666666701E-2</v>
      </c>
      <c r="C71">
        <v>1.0416666666666701E-2</v>
      </c>
      <c r="D71">
        <v>7.8125E-3</v>
      </c>
      <c r="E71">
        <v>2.1874999999999999E-2</v>
      </c>
      <c r="I71">
        <v>18</v>
      </c>
      <c r="J71">
        <v>1.113801</v>
      </c>
      <c r="K71">
        <v>1.000232</v>
      </c>
      <c r="L71">
        <v>1.0900175000000001</v>
      </c>
      <c r="M71">
        <v>1.0378970000000001</v>
      </c>
    </row>
    <row r="72" spans="1:13" x14ac:dyDescent="0.2">
      <c r="A72">
        <v>19</v>
      </c>
      <c r="B72">
        <v>4.1666666666666699E-2</v>
      </c>
      <c r="C72">
        <v>0</v>
      </c>
      <c r="D72">
        <v>1.5625E-2</v>
      </c>
      <c r="E72">
        <v>1.8749999999999999E-2</v>
      </c>
      <c r="I72">
        <v>19</v>
      </c>
      <c r="J72">
        <v>0.666605</v>
      </c>
      <c r="K72">
        <v>0.67413250000000002</v>
      </c>
      <c r="L72">
        <v>0.67179949999999999</v>
      </c>
      <c r="M72">
        <v>0.6867645</v>
      </c>
    </row>
    <row r="73" spans="1:13" x14ac:dyDescent="0.2">
      <c r="A73">
        <v>20</v>
      </c>
      <c r="B73">
        <v>3.125E-2</v>
      </c>
      <c r="C73">
        <v>5.2083333333333301E-2</v>
      </c>
      <c r="D73">
        <v>4.6875E-2</v>
      </c>
      <c r="E73">
        <v>2.8125000000000001E-2</v>
      </c>
      <c r="I73">
        <v>20</v>
      </c>
      <c r="J73">
        <v>0.75845200000000002</v>
      </c>
      <c r="K73">
        <v>0.69322700000000004</v>
      </c>
      <c r="L73">
        <v>0.73343550000000002</v>
      </c>
      <c r="M73">
        <v>0.62300699999999998</v>
      </c>
    </row>
    <row r="74" spans="1:13" x14ac:dyDescent="0.2">
      <c r="A74">
        <v>21</v>
      </c>
      <c r="B74">
        <v>5.2083333333333301E-2</v>
      </c>
      <c r="C74">
        <v>4.1666666666666699E-2</v>
      </c>
      <c r="D74">
        <v>5.078125E-2</v>
      </c>
      <c r="E74">
        <v>1.8749999999999999E-2</v>
      </c>
      <c r="I74">
        <v>21</v>
      </c>
      <c r="J74">
        <v>0.73469399999999996</v>
      </c>
      <c r="K74">
        <v>0.76437699999999997</v>
      </c>
      <c r="L74">
        <v>0.74018799999999996</v>
      </c>
      <c r="M74">
        <v>0.69423999999999997</v>
      </c>
    </row>
    <row r="75" spans="1:13" x14ac:dyDescent="0.2">
      <c r="A75">
        <v>22</v>
      </c>
      <c r="B75">
        <v>4.1666666666666699E-2</v>
      </c>
      <c r="C75">
        <v>6.25E-2</v>
      </c>
      <c r="D75">
        <v>4.296875E-2</v>
      </c>
      <c r="E75">
        <v>3.7499999999999999E-2</v>
      </c>
      <c r="I75">
        <v>22</v>
      </c>
      <c r="J75">
        <v>0.63849900000000004</v>
      </c>
      <c r="K75">
        <v>0.60948250000000004</v>
      </c>
      <c r="L75">
        <v>0.61695500000000003</v>
      </c>
      <c r="M75">
        <v>0.59112849999999995</v>
      </c>
    </row>
    <row r="76" spans="1:13" x14ac:dyDescent="0.2">
      <c r="A76">
        <v>23</v>
      </c>
      <c r="B76">
        <v>3.125E-2</v>
      </c>
      <c r="C76">
        <v>3.125E-2</v>
      </c>
      <c r="D76">
        <v>3.90625E-2</v>
      </c>
      <c r="E76">
        <v>2.1874999999999999E-2</v>
      </c>
      <c r="I76">
        <v>23</v>
      </c>
      <c r="J76">
        <v>0.75157099999999999</v>
      </c>
      <c r="K76">
        <v>0.74682099999999996</v>
      </c>
      <c r="L76">
        <v>0.75746999999999998</v>
      </c>
      <c r="M76">
        <v>0.648343</v>
      </c>
    </row>
    <row r="77" spans="1:13" x14ac:dyDescent="0.2">
      <c r="A77">
        <v>24</v>
      </c>
      <c r="B77">
        <v>0.104166666666667</v>
      </c>
      <c r="C77">
        <v>3.125E-2</v>
      </c>
      <c r="D77">
        <v>7.03125E-2</v>
      </c>
      <c r="E77">
        <v>5.3124999999999999E-2</v>
      </c>
      <c r="I77">
        <v>24</v>
      </c>
      <c r="J77">
        <v>0.70036600000000004</v>
      </c>
      <c r="K77">
        <v>0.64999700000000005</v>
      </c>
      <c r="L77">
        <v>0.6850155</v>
      </c>
      <c r="M77">
        <v>0.60445700000000002</v>
      </c>
    </row>
    <row r="78" spans="1:13" x14ac:dyDescent="0.2">
      <c r="A78">
        <v>25</v>
      </c>
      <c r="B78">
        <v>7.2916666666666699E-2</v>
      </c>
      <c r="C78">
        <v>9.375E-2</v>
      </c>
      <c r="D78">
        <v>8.984375E-2</v>
      </c>
      <c r="E78">
        <v>5.3124999999999999E-2</v>
      </c>
      <c r="I78">
        <v>25</v>
      </c>
      <c r="J78">
        <v>0.60648800000000003</v>
      </c>
      <c r="K78">
        <v>0.59517699999999996</v>
      </c>
      <c r="L78">
        <v>0.60665000000000002</v>
      </c>
      <c r="M78">
        <v>0.57138999999999995</v>
      </c>
    </row>
    <row r="79" spans="1:13" x14ac:dyDescent="0.2">
      <c r="A79">
        <v>26</v>
      </c>
      <c r="B79">
        <v>1.0416666666666701E-2</v>
      </c>
      <c r="C79">
        <v>2.0833333333333301E-2</v>
      </c>
      <c r="D79">
        <v>1.5625E-2</v>
      </c>
      <c r="E79">
        <v>2.1874999999999999E-2</v>
      </c>
      <c r="I79">
        <v>26</v>
      </c>
      <c r="J79">
        <v>0.83147000000000004</v>
      </c>
      <c r="K79">
        <v>0.81103099999999995</v>
      </c>
      <c r="L79">
        <v>0.819635</v>
      </c>
      <c r="M79">
        <v>0.62956800000000002</v>
      </c>
    </row>
    <row r="80" spans="1:13" x14ac:dyDescent="0.2">
      <c r="A80">
        <v>27</v>
      </c>
      <c r="B80">
        <v>3.125E-2</v>
      </c>
      <c r="C80">
        <v>4.1666666666666699E-2</v>
      </c>
      <c r="D80">
        <v>4.296875E-2</v>
      </c>
      <c r="E80">
        <v>1.5625E-2</v>
      </c>
      <c r="I80">
        <v>27</v>
      </c>
      <c r="J80">
        <v>0.66664999999999996</v>
      </c>
      <c r="K80">
        <v>0.66364000000000001</v>
      </c>
      <c r="L80">
        <v>0.66337500000000005</v>
      </c>
      <c r="M80">
        <v>0.58250999999999997</v>
      </c>
    </row>
    <row r="81" spans="1:13" x14ac:dyDescent="0.2">
      <c r="A81">
        <v>28</v>
      </c>
      <c r="B81">
        <v>0.114583333333333</v>
      </c>
      <c r="C81">
        <v>9.375E-2</v>
      </c>
      <c r="D81">
        <v>0.1015625</v>
      </c>
      <c r="E81">
        <v>7.4999999999999997E-2</v>
      </c>
      <c r="I81">
        <v>28</v>
      </c>
      <c r="J81">
        <v>0.60141699999999998</v>
      </c>
      <c r="K81">
        <v>0.61366100000000001</v>
      </c>
      <c r="L81">
        <v>0.6002075</v>
      </c>
      <c r="M81">
        <v>0.55680249999999998</v>
      </c>
    </row>
    <row r="82" spans="1:13" x14ac:dyDescent="0.2">
      <c r="A82">
        <v>29</v>
      </c>
      <c r="B82">
        <v>2.0833333333333301E-2</v>
      </c>
      <c r="C82">
        <v>1.0416666666666701E-2</v>
      </c>
      <c r="D82">
        <v>1.5625E-2</v>
      </c>
      <c r="E82">
        <v>1.2500000000000001E-2</v>
      </c>
      <c r="I82">
        <v>29</v>
      </c>
      <c r="J82">
        <v>0.97567899999999996</v>
      </c>
      <c r="K82">
        <v>0.93713299999999999</v>
      </c>
      <c r="L82">
        <v>0.943129</v>
      </c>
      <c r="M82">
        <v>0.814218</v>
      </c>
    </row>
    <row r="83" spans="1:13" x14ac:dyDescent="0.2">
      <c r="A83">
        <v>30</v>
      </c>
      <c r="B83">
        <v>0.14583333333333301</v>
      </c>
      <c r="C83">
        <v>0.17708333333333301</v>
      </c>
      <c r="D83">
        <v>0.14453125</v>
      </c>
      <c r="E83">
        <v>0.13437499999999999</v>
      </c>
      <c r="I83">
        <v>30</v>
      </c>
      <c r="J83">
        <v>0.54718900000000004</v>
      </c>
      <c r="K83">
        <v>0.53298800000000002</v>
      </c>
      <c r="L83">
        <v>0.54781599999999997</v>
      </c>
      <c r="M83">
        <v>0.50081699999999996</v>
      </c>
    </row>
    <row r="84" spans="1:13" x14ac:dyDescent="0.2">
      <c r="A84">
        <v>31</v>
      </c>
      <c r="B84">
        <v>3.125E-2</v>
      </c>
      <c r="C84">
        <v>1.0416666666666701E-2</v>
      </c>
      <c r="D84">
        <v>5.078125E-2</v>
      </c>
      <c r="E84">
        <v>6.5625000000000003E-2</v>
      </c>
      <c r="I84">
        <v>31</v>
      </c>
      <c r="J84">
        <v>0.57389699999999999</v>
      </c>
      <c r="K84">
        <v>0.55480799999999997</v>
      </c>
      <c r="L84">
        <v>0.560944</v>
      </c>
      <c r="M84">
        <v>0.49181200000000003</v>
      </c>
    </row>
    <row r="85" spans="1:13" x14ac:dyDescent="0.2">
      <c r="A85">
        <v>32</v>
      </c>
      <c r="B85">
        <v>9.375E-2</v>
      </c>
      <c r="C85">
        <v>8.3333333333333301E-2</v>
      </c>
      <c r="D85">
        <v>9.375E-2</v>
      </c>
      <c r="E85">
        <v>6.25E-2</v>
      </c>
      <c r="I85">
        <v>32</v>
      </c>
      <c r="J85">
        <v>0.65442199999999995</v>
      </c>
      <c r="K85">
        <v>0.6442215</v>
      </c>
      <c r="L85">
        <v>0.63975300000000002</v>
      </c>
      <c r="M85">
        <v>0.54757999999999996</v>
      </c>
    </row>
    <row r="86" spans="1:13" x14ac:dyDescent="0.2">
      <c r="A86">
        <v>33</v>
      </c>
      <c r="B86">
        <v>3.125E-2</v>
      </c>
      <c r="C86">
        <v>4.1666666666666699E-2</v>
      </c>
      <c r="D86">
        <v>3.125E-2</v>
      </c>
      <c r="E86">
        <v>2.5000000000000001E-2</v>
      </c>
      <c r="I86">
        <v>33</v>
      </c>
      <c r="J86">
        <v>0.61604099999999995</v>
      </c>
      <c r="K86">
        <v>0.59882749999999996</v>
      </c>
      <c r="L86">
        <v>0.592248</v>
      </c>
      <c r="M86">
        <v>0.53756400000000004</v>
      </c>
    </row>
    <row r="87" spans="1:13" x14ac:dyDescent="0.2">
      <c r="A87">
        <v>34</v>
      </c>
      <c r="B87">
        <v>5.2083333333333301E-2</v>
      </c>
      <c r="C87">
        <v>3.125E-2</v>
      </c>
      <c r="D87">
        <v>3.515625E-2</v>
      </c>
      <c r="E87">
        <v>2.8125000000000001E-2</v>
      </c>
      <c r="I87">
        <v>34</v>
      </c>
      <c r="J87">
        <v>0.88316700000000004</v>
      </c>
      <c r="K87">
        <v>0.90702000000000005</v>
      </c>
      <c r="L87">
        <v>0.90576299999999998</v>
      </c>
      <c r="M87">
        <v>0.70653200000000005</v>
      </c>
    </row>
    <row r="88" spans="1:13" x14ac:dyDescent="0.2">
      <c r="A88">
        <v>35</v>
      </c>
      <c r="B88">
        <v>0.13541666666666699</v>
      </c>
      <c r="C88">
        <v>0.114583333333333</v>
      </c>
      <c r="D88">
        <v>0.11328125</v>
      </c>
      <c r="E88">
        <v>6.5625000000000003E-2</v>
      </c>
      <c r="I88">
        <v>35</v>
      </c>
      <c r="J88">
        <v>0.60845400000000005</v>
      </c>
      <c r="K88">
        <v>0.59620899999999999</v>
      </c>
      <c r="L88">
        <v>0.59620899999999999</v>
      </c>
      <c r="M88">
        <v>0.51152900000000001</v>
      </c>
    </row>
    <row r="89" spans="1:13" x14ac:dyDescent="0.2">
      <c r="A89">
        <v>36</v>
      </c>
      <c r="B89">
        <v>0</v>
      </c>
      <c r="C89">
        <v>2.0833333333333301E-2</v>
      </c>
      <c r="D89">
        <v>1.171875E-2</v>
      </c>
      <c r="E89">
        <v>1.2500000000000001E-2</v>
      </c>
      <c r="I89">
        <v>36</v>
      </c>
      <c r="J89">
        <v>0.77413100000000001</v>
      </c>
      <c r="K89">
        <v>0.75244699999999998</v>
      </c>
      <c r="L89">
        <v>0.75558400000000003</v>
      </c>
      <c r="M89">
        <v>0.66605449999999999</v>
      </c>
    </row>
    <row r="90" spans="1:13" x14ac:dyDescent="0.2">
      <c r="A90">
        <v>37</v>
      </c>
      <c r="B90">
        <v>0</v>
      </c>
      <c r="C90">
        <v>4.1666666666666699E-2</v>
      </c>
      <c r="D90">
        <v>1.953125E-2</v>
      </c>
      <c r="E90">
        <v>9.3749999999999997E-3</v>
      </c>
      <c r="I90">
        <v>37</v>
      </c>
      <c r="J90">
        <v>1.029204</v>
      </c>
      <c r="K90">
        <v>1.049194</v>
      </c>
      <c r="L90">
        <v>1.019598</v>
      </c>
      <c r="M90">
        <v>0.86155300000000001</v>
      </c>
    </row>
    <row r="91" spans="1:13" x14ac:dyDescent="0.2">
      <c r="A91">
        <v>38</v>
      </c>
      <c r="B91">
        <v>1.0416666666666701E-2</v>
      </c>
      <c r="C91">
        <v>3.125E-2</v>
      </c>
      <c r="D91">
        <v>1.5625E-2</v>
      </c>
      <c r="E91">
        <v>1.2500000000000001E-2</v>
      </c>
      <c r="I91">
        <v>38</v>
      </c>
      <c r="J91">
        <v>0.65138799999999997</v>
      </c>
      <c r="K91">
        <v>0.63066599999999995</v>
      </c>
      <c r="L91">
        <v>0.64205500000000004</v>
      </c>
      <c r="M91">
        <v>0.61450050000000001</v>
      </c>
    </row>
    <row r="92" spans="1:13" x14ac:dyDescent="0.2">
      <c r="A92">
        <v>39</v>
      </c>
      <c r="B92">
        <v>4.1666666666666699E-2</v>
      </c>
      <c r="C92">
        <v>0</v>
      </c>
      <c r="D92">
        <v>1.953125E-2</v>
      </c>
      <c r="E92">
        <v>2.1874999999999999E-2</v>
      </c>
      <c r="I92">
        <v>39</v>
      </c>
      <c r="J92">
        <v>0.62674399999999997</v>
      </c>
      <c r="K92">
        <v>0.60850199999999999</v>
      </c>
      <c r="L92">
        <v>0.62673299999999998</v>
      </c>
      <c r="M92">
        <v>0.60001700000000002</v>
      </c>
    </row>
    <row r="93" spans="1:13" x14ac:dyDescent="0.2">
      <c r="A93">
        <v>40</v>
      </c>
      <c r="B93">
        <v>0</v>
      </c>
      <c r="C93">
        <v>0</v>
      </c>
      <c r="D93">
        <v>7.8125E-3</v>
      </c>
      <c r="E93">
        <v>9.3749999999999997E-3</v>
      </c>
      <c r="I93">
        <v>40</v>
      </c>
      <c r="J93">
        <v>0.59637499999999999</v>
      </c>
      <c r="K93">
        <v>0.59878050000000005</v>
      </c>
      <c r="L93">
        <v>0.59580149999999998</v>
      </c>
      <c r="M93">
        <v>0.62531999999999999</v>
      </c>
    </row>
    <row r="94" spans="1:13" x14ac:dyDescent="0.2">
      <c r="A94">
        <v>41</v>
      </c>
      <c r="B94">
        <v>6.25E-2</v>
      </c>
      <c r="C94">
        <v>3.125E-2</v>
      </c>
      <c r="D94">
        <v>4.6875E-2</v>
      </c>
      <c r="E94">
        <v>0.05</v>
      </c>
      <c r="I94">
        <v>41</v>
      </c>
      <c r="J94">
        <v>1.094841</v>
      </c>
      <c r="K94">
        <v>1.119618</v>
      </c>
      <c r="L94">
        <v>1.1341445000000001</v>
      </c>
      <c r="M94">
        <v>0.91215800000000002</v>
      </c>
    </row>
    <row r="95" spans="1:13" x14ac:dyDescent="0.2">
      <c r="A95">
        <v>42</v>
      </c>
      <c r="B95">
        <v>4.1666666666666699E-2</v>
      </c>
      <c r="C95">
        <v>0</v>
      </c>
      <c r="D95">
        <v>2.34375E-2</v>
      </c>
      <c r="E95">
        <v>2.5000000000000001E-2</v>
      </c>
      <c r="I95">
        <v>42</v>
      </c>
      <c r="J95">
        <v>0.63801399999999997</v>
      </c>
      <c r="K95">
        <v>0.66496999999999995</v>
      </c>
      <c r="L95">
        <v>0.65835399999999999</v>
      </c>
      <c r="M95">
        <v>0.64415500000000003</v>
      </c>
    </row>
    <row r="96" spans="1:13" x14ac:dyDescent="0.2">
      <c r="A96">
        <v>43</v>
      </c>
      <c r="B96">
        <v>3.125E-2</v>
      </c>
      <c r="C96">
        <v>0.104166666666667</v>
      </c>
      <c r="D96">
        <v>6.640625E-2</v>
      </c>
      <c r="E96">
        <v>6.8750000000000006E-2</v>
      </c>
      <c r="I96">
        <v>43</v>
      </c>
      <c r="J96">
        <v>0.55674100000000004</v>
      </c>
      <c r="K96">
        <v>0.56239600000000001</v>
      </c>
      <c r="L96">
        <v>0.56584800000000002</v>
      </c>
      <c r="M96">
        <v>0.53335849999999996</v>
      </c>
    </row>
    <row r="97" spans="1:13" x14ac:dyDescent="0.2">
      <c r="A97">
        <v>44</v>
      </c>
      <c r="B97">
        <v>4.1666666666666699E-2</v>
      </c>
      <c r="C97">
        <v>5.2083333333333301E-2</v>
      </c>
      <c r="D97">
        <v>5.078125E-2</v>
      </c>
      <c r="E97">
        <v>4.0625000000000001E-2</v>
      </c>
      <c r="I97">
        <v>44</v>
      </c>
      <c r="J97">
        <v>0.80661150000000004</v>
      </c>
      <c r="K97">
        <v>0.79293400000000003</v>
      </c>
      <c r="L97">
        <v>0.803485</v>
      </c>
      <c r="M97">
        <v>0.52125699999999997</v>
      </c>
    </row>
    <row r="98" spans="1:13" x14ac:dyDescent="0.2">
      <c r="A98">
        <v>45</v>
      </c>
      <c r="B98">
        <v>4.1666666666666699E-2</v>
      </c>
      <c r="C98">
        <v>4.1666666666666699E-2</v>
      </c>
      <c r="D98">
        <v>3.125E-2</v>
      </c>
      <c r="E98">
        <v>3.4375000000000003E-2</v>
      </c>
      <c r="I98">
        <v>45</v>
      </c>
      <c r="J98">
        <v>0.65399300000000005</v>
      </c>
      <c r="K98">
        <v>0.68076150000000002</v>
      </c>
      <c r="L98">
        <v>0.6768535</v>
      </c>
      <c r="M98">
        <v>0.659578</v>
      </c>
    </row>
    <row r="99" spans="1:13" x14ac:dyDescent="0.2">
      <c r="A99">
        <v>46</v>
      </c>
      <c r="B99">
        <v>0.104166666666667</v>
      </c>
      <c r="C99">
        <v>0.13541666666666699</v>
      </c>
      <c r="D99">
        <v>0.12890625</v>
      </c>
      <c r="E99">
        <v>0.13437499999999999</v>
      </c>
      <c r="I99">
        <v>46</v>
      </c>
      <c r="J99">
        <v>0.59437249999999997</v>
      </c>
      <c r="K99">
        <v>0.58725799999999995</v>
      </c>
      <c r="L99">
        <v>0.59458</v>
      </c>
      <c r="M99">
        <v>0.567492</v>
      </c>
    </row>
    <row r="100" spans="1:13" x14ac:dyDescent="0.2">
      <c r="A100">
        <v>47</v>
      </c>
      <c r="B100">
        <v>9.375E-2</v>
      </c>
      <c r="C100">
        <v>7.2916666666666699E-2</v>
      </c>
      <c r="D100">
        <v>7.421875E-2</v>
      </c>
      <c r="E100">
        <v>4.0625000000000001E-2</v>
      </c>
      <c r="I100">
        <v>47</v>
      </c>
      <c r="J100">
        <v>0.58401000000000003</v>
      </c>
      <c r="K100">
        <v>0.56543699999999997</v>
      </c>
      <c r="L100">
        <v>0.56543699999999997</v>
      </c>
      <c r="M100">
        <v>0.49530000000000002</v>
      </c>
    </row>
    <row r="101" spans="1:13" x14ac:dyDescent="0.2">
      <c r="A101">
        <v>48</v>
      </c>
      <c r="B101">
        <v>0.114583333333333</v>
      </c>
      <c r="C101">
        <v>0.114583333333333</v>
      </c>
      <c r="D101">
        <v>0.11328125</v>
      </c>
      <c r="E101">
        <v>8.7499999999999994E-2</v>
      </c>
      <c r="I101">
        <v>48</v>
      </c>
      <c r="J101">
        <v>0.58650999999999998</v>
      </c>
      <c r="K101">
        <v>0.57560699999999998</v>
      </c>
      <c r="L101">
        <v>0.58424100000000001</v>
      </c>
      <c r="M101">
        <v>0.53808149999999999</v>
      </c>
    </row>
    <row r="102" spans="1:13" x14ac:dyDescent="0.2">
      <c r="A102">
        <v>49</v>
      </c>
      <c r="B102">
        <v>3.125E-2</v>
      </c>
      <c r="C102">
        <v>2.0833333333333301E-2</v>
      </c>
      <c r="D102">
        <v>3.90625E-2</v>
      </c>
      <c r="E102">
        <v>0.05</v>
      </c>
      <c r="I102">
        <v>49</v>
      </c>
      <c r="J102">
        <v>0.76900199999999996</v>
      </c>
      <c r="K102">
        <v>0.74259350000000002</v>
      </c>
      <c r="L102">
        <v>0.76344900000000004</v>
      </c>
      <c r="M102">
        <v>0.663879</v>
      </c>
    </row>
    <row r="103" spans="1:13" x14ac:dyDescent="0.2">
      <c r="A103">
        <v>50</v>
      </c>
      <c r="B103">
        <v>7.2916666666666699E-2</v>
      </c>
      <c r="C103">
        <v>0</v>
      </c>
      <c r="D103">
        <v>3.515625E-2</v>
      </c>
      <c r="E103">
        <v>6.8750000000000006E-2</v>
      </c>
      <c r="I103">
        <v>50</v>
      </c>
      <c r="J103">
        <v>0.86111899999999997</v>
      </c>
      <c r="K103">
        <v>0.81044300000000002</v>
      </c>
      <c r="L103">
        <v>0.85896899999999998</v>
      </c>
      <c r="M103">
        <v>0.84208249999999996</v>
      </c>
    </row>
    <row r="104" spans="1:13" x14ac:dyDescent="0.2">
      <c r="A104">
        <v>51</v>
      </c>
      <c r="B104">
        <v>2.0833333333333301E-2</v>
      </c>
      <c r="C104">
        <v>1.0416666666666701E-2</v>
      </c>
      <c r="D104">
        <v>2.34375E-2</v>
      </c>
      <c r="E104">
        <v>4.0625000000000001E-2</v>
      </c>
      <c r="I104">
        <v>51</v>
      </c>
      <c r="J104">
        <v>0.59098099999999998</v>
      </c>
      <c r="K104">
        <v>0.579793</v>
      </c>
      <c r="L104">
        <v>0.59099650000000004</v>
      </c>
      <c r="M104">
        <v>0.59273600000000004</v>
      </c>
    </row>
    <row r="105" spans="1:13" x14ac:dyDescent="0.2">
      <c r="A105">
        <v>52</v>
      </c>
      <c r="B105">
        <v>9.375E-2</v>
      </c>
      <c r="C105">
        <v>4.1666666666666699E-2</v>
      </c>
      <c r="D105">
        <v>5.859375E-2</v>
      </c>
      <c r="E105">
        <v>2.5000000000000001E-2</v>
      </c>
      <c r="I105">
        <v>52</v>
      </c>
      <c r="J105">
        <v>0.45743800000000001</v>
      </c>
      <c r="K105">
        <v>0.44627749999999999</v>
      </c>
      <c r="L105">
        <v>0.455237</v>
      </c>
      <c r="M105">
        <v>0.39222000000000001</v>
      </c>
    </row>
    <row r="106" spans="1:13" x14ac:dyDescent="0.2">
      <c r="A106">
        <v>53</v>
      </c>
      <c r="B106">
        <v>4.1666666666666699E-2</v>
      </c>
      <c r="C106">
        <v>3.125E-2</v>
      </c>
      <c r="D106">
        <v>5.46875E-2</v>
      </c>
      <c r="E106">
        <v>3.125E-2</v>
      </c>
      <c r="I106">
        <v>53</v>
      </c>
      <c r="J106">
        <v>0.68858850000000005</v>
      </c>
      <c r="K106">
        <v>0.67866700000000002</v>
      </c>
      <c r="L106">
        <v>0.67927800000000005</v>
      </c>
      <c r="M106">
        <v>0.60808300000000004</v>
      </c>
    </row>
    <row r="107" spans="1:13" x14ac:dyDescent="0.2">
      <c r="A107">
        <v>54</v>
      </c>
      <c r="B107">
        <v>0</v>
      </c>
      <c r="C107">
        <v>0</v>
      </c>
      <c r="D107">
        <v>0</v>
      </c>
      <c r="E107">
        <v>1.2500000000000001E-2</v>
      </c>
      <c r="I107">
        <v>54</v>
      </c>
      <c r="J107">
        <v>0.92254749999999996</v>
      </c>
      <c r="K107">
        <v>0.90476999999999996</v>
      </c>
      <c r="L107">
        <v>0.91251850000000001</v>
      </c>
      <c r="M107">
        <v>0.83265599999999995</v>
      </c>
    </row>
    <row r="108" spans="1:13" x14ac:dyDescent="0.2">
      <c r="A108">
        <v>55</v>
      </c>
      <c r="B108">
        <v>0.21875</v>
      </c>
      <c r="C108">
        <v>0.26041666666666702</v>
      </c>
      <c r="D108">
        <v>0.2421875</v>
      </c>
      <c r="E108">
        <v>0.20624999999999999</v>
      </c>
      <c r="I108">
        <v>55</v>
      </c>
      <c r="J108">
        <v>1.2581910000000001</v>
      </c>
      <c r="K108">
        <v>1.2474780000000001</v>
      </c>
      <c r="L108">
        <v>1.2488634999999999</v>
      </c>
      <c r="M108">
        <v>1.2002885000000001</v>
      </c>
    </row>
    <row r="109" spans="1:13" x14ac:dyDescent="0.2">
      <c r="A109">
        <v>56</v>
      </c>
      <c r="B109">
        <v>9.375E-2</v>
      </c>
      <c r="C109">
        <v>5.2083333333333301E-2</v>
      </c>
      <c r="D109">
        <v>7.421875E-2</v>
      </c>
      <c r="E109">
        <v>4.0625000000000001E-2</v>
      </c>
      <c r="I109">
        <v>56</v>
      </c>
      <c r="J109">
        <v>0.679149</v>
      </c>
      <c r="K109">
        <v>0.656003</v>
      </c>
      <c r="L109">
        <v>0.67114700000000005</v>
      </c>
      <c r="M109">
        <v>0.55430100000000004</v>
      </c>
    </row>
    <row r="110" spans="1:13" x14ac:dyDescent="0.2">
      <c r="A110">
        <v>57</v>
      </c>
      <c r="B110">
        <v>3.125E-2</v>
      </c>
      <c r="C110">
        <v>3.125E-2</v>
      </c>
      <c r="D110">
        <v>3.90625E-2</v>
      </c>
      <c r="E110">
        <v>3.4375000000000003E-2</v>
      </c>
      <c r="I110">
        <v>57</v>
      </c>
      <c r="J110">
        <v>0.71560400000000002</v>
      </c>
      <c r="K110">
        <v>0.74749600000000005</v>
      </c>
      <c r="L110">
        <v>0.71700549999999996</v>
      </c>
      <c r="M110">
        <v>0.64471699999999998</v>
      </c>
    </row>
    <row r="111" spans="1:13" x14ac:dyDescent="0.2">
      <c r="A111">
        <v>58</v>
      </c>
      <c r="B111">
        <v>0.104166666666667</v>
      </c>
      <c r="C111">
        <v>7.2916666666666699E-2</v>
      </c>
      <c r="D111">
        <v>8.984375E-2</v>
      </c>
      <c r="E111">
        <v>9.375E-2</v>
      </c>
      <c r="I111">
        <v>58</v>
      </c>
      <c r="J111">
        <v>0.76625799999999999</v>
      </c>
      <c r="K111">
        <v>0.76055499999999998</v>
      </c>
      <c r="L111">
        <v>0.77381900000000003</v>
      </c>
      <c r="M111">
        <v>0.60622799999999999</v>
      </c>
    </row>
    <row r="112" spans="1:13" x14ac:dyDescent="0.2">
      <c r="A112">
        <v>59</v>
      </c>
      <c r="B112">
        <v>3.125E-2</v>
      </c>
      <c r="C112">
        <v>6.25E-2</v>
      </c>
      <c r="D112">
        <v>5.078125E-2</v>
      </c>
      <c r="E112">
        <v>2.1874999999999999E-2</v>
      </c>
      <c r="I112">
        <v>59</v>
      </c>
      <c r="J112">
        <v>0.65232199999999996</v>
      </c>
      <c r="K112">
        <v>0.70762999999999998</v>
      </c>
      <c r="L112">
        <v>0.68310099999999996</v>
      </c>
      <c r="M112">
        <v>0.66048499999999999</v>
      </c>
    </row>
    <row r="113" spans="1:13" x14ac:dyDescent="0.2">
      <c r="A113">
        <v>60</v>
      </c>
      <c r="B113">
        <v>5.2083333333333301E-2</v>
      </c>
      <c r="C113">
        <v>9.375E-2</v>
      </c>
      <c r="D113">
        <v>8.203125E-2</v>
      </c>
      <c r="E113">
        <v>3.7499999999999999E-2</v>
      </c>
      <c r="I113">
        <v>60</v>
      </c>
      <c r="J113">
        <v>0.70531100000000002</v>
      </c>
      <c r="K113">
        <v>0.67359599999999997</v>
      </c>
      <c r="L113">
        <v>0.68998899999999996</v>
      </c>
      <c r="M113">
        <v>0.48894650000000001</v>
      </c>
    </row>
    <row r="114" spans="1:13" x14ac:dyDescent="0.2">
      <c r="A114">
        <v>61</v>
      </c>
      <c r="B114">
        <v>2.0833333333333301E-2</v>
      </c>
      <c r="C114">
        <v>7.2916666666666699E-2</v>
      </c>
      <c r="D114">
        <v>4.6875E-2</v>
      </c>
      <c r="E114">
        <v>2.8125000000000001E-2</v>
      </c>
      <c r="I114">
        <v>61</v>
      </c>
      <c r="J114">
        <v>0.67112649999999996</v>
      </c>
      <c r="K114">
        <v>0.62362899999999999</v>
      </c>
      <c r="L114">
        <v>0.66778400000000004</v>
      </c>
      <c r="M114">
        <v>0.61821999999999999</v>
      </c>
    </row>
    <row r="115" spans="1:13" x14ac:dyDescent="0.2">
      <c r="A115">
        <v>62</v>
      </c>
      <c r="B115">
        <v>6.4516129032258104E-2</v>
      </c>
      <c r="C115">
        <v>9.4736842105263203E-2</v>
      </c>
      <c r="D115">
        <v>8.3665338645418294E-2</v>
      </c>
      <c r="E115">
        <v>0.110759493670886</v>
      </c>
      <c r="I115">
        <v>62</v>
      </c>
      <c r="J115">
        <v>0.49350899999999998</v>
      </c>
      <c r="K115">
        <v>0.49845899999999999</v>
      </c>
      <c r="L115">
        <v>0.50386850000000005</v>
      </c>
      <c r="M115">
        <v>0.50958000000000003</v>
      </c>
    </row>
    <row r="116" spans="1:13" x14ac:dyDescent="0.2">
      <c r="A116">
        <v>63</v>
      </c>
      <c r="B116">
        <v>5.2083333333333301E-2</v>
      </c>
      <c r="C116">
        <v>7.2916666666666699E-2</v>
      </c>
      <c r="D116">
        <v>5.859375E-2</v>
      </c>
      <c r="E116">
        <v>7.8125E-2</v>
      </c>
      <c r="I116">
        <v>63</v>
      </c>
      <c r="J116">
        <v>0.64079900000000001</v>
      </c>
      <c r="K116">
        <v>0.60847399999999996</v>
      </c>
      <c r="L116">
        <v>0.62498500000000001</v>
      </c>
      <c r="M116">
        <v>0.629691</v>
      </c>
    </row>
    <row r="117" spans="1:13" x14ac:dyDescent="0.2">
      <c r="A117">
        <v>64</v>
      </c>
      <c r="B117">
        <v>0.104166666666667</v>
      </c>
      <c r="C117">
        <v>0.114583333333333</v>
      </c>
      <c r="D117">
        <v>0.109375</v>
      </c>
      <c r="E117">
        <v>2.5000000000000001E-2</v>
      </c>
      <c r="I117">
        <v>64</v>
      </c>
      <c r="J117">
        <v>0.69935499999999995</v>
      </c>
      <c r="K117">
        <v>0.66839099999999996</v>
      </c>
      <c r="L117">
        <v>0.68730049999999998</v>
      </c>
      <c r="M117">
        <v>0.57501000000000002</v>
      </c>
    </row>
    <row r="118" spans="1:13" x14ac:dyDescent="0.2">
      <c r="A118">
        <v>65</v>
      </c>
      <c r="B118">
        <v>5.83333333333333E-2</v>
      </c>
      <c r="C118">
        <v>8.3333333333333301E-2</v>
      </c>
      <c r="D118">
        <v>6.5625000000000003E-2</v>
      </c>
      <c r="E118">
        <v>4.4999999999999998E-2</v>
      </c>
      <c r="I118">
        <v>65</v>
      </c>
      <c r="J118">
        <v>0.77188599999999996</v>
      </c>
      <c r="K118">
        <v>0.76170249999999995</v>
      </c>
      <c r="L118">
        <v>0.76060000000000005</v>
      </c>
      <c r="M118">
        <v>0.63362949999999996</v>
      </c>
    </row>
    <row r="119" spans="1:13" x14ac:dyDescent="0.2">
      <c r="A119">
        <v>66</v>
      </c>
      <c r="B119">
        <v>0.23958333333333301</v>
      </c>
      <c r="C119">
        <v>0.13541666666666699</v>
      </c>
      <c r="D119">
        <v>0.1796875</v>
      </c>
      <c r="E119">
        <v>0.13125000000000001</v>
      </c>
      <c r="I119">
        <v>66</v>
      </c>
      <c r="J119">
        <v>0.67662599999999995</v>
      </c>
      <c r="K119">
        <v>0.675099</v>
      </c>
      <c r="L119">
        <v>0.67978850000000002</v>
      </c>
      <c r="M119">
        <v>0.66871349999999996</v>
      </c>
    </row>
    <row r="120" spans="1:13" x14ac:dyDescent="0.2">
      <c r="A120">
        <v>67</v>
      </c>
      <c r="B120">
        <v>5.2083333333333301E-2</v>
      </c>
      <c r="C120">
        <v>5.2083333333333301E-2</v>
      </c>
      <c r="D120">
        <v>6.640625E-2</v>
      </c>
      <c r="E120">
        <v>4.6875E-2</v>
      </c>
      <c r="I120">
        <v>67</v>
      </c>
      <c r="J120">
        <v>1.0099499999999999</v>
      </c>
      <c r="K120">
        <v>1.021709</v>
      </c>
      <c r="L120">
        <v>0.99224199999999996</v>
      </c>
      <c r="M120">
        <v>0.81238100000000002</v>
      </c>
    </row>
    <row r="121" spans="1:13" x14ac:dyDescent="0.2">
      <c r="A121">
        <v>68</v>
      </c>
      <c r="B121">
        <v>0.125</v>
      </c>
      <c r="C121">
        <v>0.13541666666666699</v>
      </c>
      <c r="D121">
        <v>0.11328125</v>
      </c>
      <c r="E121">
        <v>0.16875000000000001</v>
      </c>
      <c r="I121">
        <v>68</v>
      </c>
      <c r="J121">
        <v>0.58823449999999999</v>
      </c>
      <c r="K121">
        <v>0.59619299999999997</v>
      </c>
      <c r="L121">
        <v>0.59344600000000003</v>
      </c>
      <c r="M121">
        <v>0.56387399999999999</v>
      </c>
    </row>
    <row r="122" spans="1:13" x14ac:dyDescent="0.2">
      <c r="A122">
        <v>69</v>
      </c>
      <c r="B122">
        <v>3.125E-2</v>
      </c>
      <c r="C122">
        <v>2.0833333333333301E-2</v>
      </c>
      <c r="D122">
        <v>2.34375E-2</v>
      </c>
      <c r="E122">
        <v>3.125E-2</v>
      </c>
      <c r="I122">
        <v>69</v>
      </c>
      <c r="J122">
        <v>0.70925099999999996</v>
      </c>
      <c r="K122">
        <v>0.73580049999999997</v>
      </c>
      <c r="L122">
        <v>0.73030499999999998</v>
      </c>
      <c r="M122">
        <v>0.67570350000000001</v>
      </c>
    </row>
    <row r="123" spans="1:13" x14ac:dyDescent="0.2">
      <c r="A123">
        <v>70</v>
      </c>
      <c r="B123">
        <v>1.0416666666666701E-2</v>
      </c>
      <c r="C123">
        <v>3.125E-2</v>
      </c>
      <c r="D123">
        <v>3.125E-2</v>
      </c>
      <c r="E123">
        <v>4.3749999999999997E-2</v>
      </c>
      <c r="I123">
        <v>70</v>
      </c>
      <c r="J123">
        <v>0.74831099999999995</v>
      </c>
      <c r="K123">
        <v>0.82192799999999999</v>
      </c>
      <c r="L123">
        <v>0.78294249999999999</v>
      </c>
      <c r="M123">
        <v>0.71824949999999999</v>
      </c>
    </row>
    <row r="124" spans="1:13" x14ac:dyDescent="0.2">
      <c r="A124">
        <v>71</v>
      </c>
      <c r="B124">
        <v>3.125E-2</v>
      </c>
      <c r="C124">
        <v>4.1666666666666699E-2</v>
      </c>
      <c r="D124">
        <v>5.078125E-2</v>
      </c>
      <c r="E124">
        <v>4.0625000000000001E-2</v>
      </c>
      <c r="I124">
        <v>71</v>
      </c>
      <c r="J124">
        <v>0.61403799999999997</v>
      </c>
      <c r="K124">
        <v>0.63142450000000006</v>
      </c>
      <c r="L124">
        <v>0.631606</v>
      </c>
      <c r="M124">
        <v>0.58285600000000004</v>
      </c>
    </row>
    <row r="125" spans="1:13" x14ac:dyDescent="0.2">
      <c r="A125">
        <v>72</v>
      </c>
      <c r="B125">
        <v>1.0416666666666701E-2</v>
      </c>
      <c r="C125">
        <v>7.2916666666666699E-2</v>
      </c>
      <c r="D125">
        <v>3.90625E-2</v>
      </c>
      <c r="E125">
        <v>1.2500000000000001E-2</v>
      </c>
      <c r="I125">
        <v>72</v>
      </c>
      <c r="J125">
        <v>0.74846299999999999</v>
      </c>
      <c r="K125">
        <v>0.73692899999999995</v>
      </c>
      <c r="L125">
        <v>0.74694150000000004</v>
      </c>
      <c r="M125">
        <v>0.65651349999999997</v>
      </c>
    </row>
    <row r="126" spans="1:13" x14ac:dyDescent="0.2">
      <c r="A126">
        <v>73</v>
      </c>
      <c r="B126">
        <v>0</v>
      </c>
      <c r="C126">
        <v>1.0416666666666701E-2</v>
      </c>
      <c r="D126">
        <v>7.8125E-3</v>
      </c>
      <c r="E126">
        <v>6.2500000000000003E-3</v>
      </c>
      <c r="I126">
        <v>73</v>
      </c>
      <c r="J126">
        <v>0.95235899999999996</v>
      </c>
      <c r="K126">
        <v>0.91815999999999998</v>
      </c>
      <c r="L126">
        <v>0.9328805</v>
      </c>
      <c r="M126">
        <v>0.72240649999999995</v>
      </c>
    </row>
    <row r="127" spans="1:13" x14ac:dyDescent="0.2">
      <c r="A127">
        <v>74</v>
      </c>
      <c r="B127">
        <v>2.0833333333333301E-2</v>
      </c>
      <c r="C127">
        <v>2.0833333333333301E-2</v>
      </c>
      <c r="D127">
        <v>1.953125E-2</v>
      </c>
      <c r="E127">
        <v>3.1250000000000002E-3</v>
      </c>
      <c r="I127">
        <v>74</v>
      </c>
      <c r="J127">
        <v>0.73789249999999995</v>
      </c>
      <c r="K127">
        <v>0.71904950000000001</v>
      </c>
      <c r="L127">
        <v>0.72282000000000002</v>
      </c>
      <c r="M127">
        <v>0.67451799999999995</v>
      </c>
    </row>
    <row r="128" spans="1:13" x14ac:dyDescent="0.2">
      <c r="A128">
        <v>75</v>
      </c>
      <c r="B128">
        <v>0.28125</v>
      </c>
      <c r="C128">
        <v>0.17708333333333301</v>
      </c>
      <c r="D128">
        <v>0.23828125</v>
      </c>
      <c r="E128">
        <v>0.11874999999999999</v>
      </c>
      <c r="I128">
        <v>75</v>
      </c>
      <c r="J128">
        <v>0.62160800000000005</v>
      </c>
      <c r="K128">
        <v>0.67691900000000005</v>
      </c>
      <c r="L128">
        <v>0.65617999999999999</v>
      </c>
      <c r="M128">
        <v>0.54171849999999999</v>
      </c>
    </row>
    <row r="129" spans="1:13" x14ac:dyDescent="0.2">
      <c r="A129">
        <v>76</v>
      </c>
      <c r="B129">
        <v>1.0416666666666701E-2</v>
      </c>
      <c r="C129">
        <v>4.1666666666666699E-2</v>
      </c>
      <c r="D129">
        <v>3.125E-2</v>
      </c>
      <c r="E129">
        <v>1.5625E-2</v>
      </c>
      <c r="I129">
        <v>76</v>
      </c>
      <c r="J129">
        <v>0.54572900000000002</v>
      </c>
      <c r="K129">
        <v>0.58231449999999996</v>
      </c>
      <c r="L129">
        <v>0.58044099999999998</v>
      </c>
      <c r="M129">
        <v>0.49264599999999997</v>
      </c>
    </row>
    <row r="130" spans="1:13" x14ac:dyDescent="0.2">
      <c r="A130">
        <v>77</v>
      </c>
      <c r="B130">
        <v>0</v>
      </c>
      <c r="C130">
        <v>2.0833333333333301E-2</v>
      </c>
      <c r="D130">
        <v>7.8125E-3</v>
      </c>
      <c r="E130">
        <v>6.2500000000000003E-3</v>
      </c>
      <c r="I130">
        <v>77</v>
      </c>
      <c r="J130">
        <v>0.82294250000000002</v>
      </c>
      <c r="K130">
        <v>0.76903049999999995</v>
      </c>
      <c r="L130">
        <v>0.80340100000000003</v>
      </c>
      <c r="M130">
        <v>0.68311049999999995</v>
      </c>
    </row>
    <row r="131" spans="1:13" x14ac:dyDescent="0.2">
      <c r="A131">
        <v>78</v>
      </c>
      <c r="B131">
        <v>0.19791666666666699</v>
      </c>
      <c r="C131">
        <v>9.375E-2</v>
      </c>
      <c r="D131">
        <v>0.140625</v>
      </c>
      <c r="E131">
        <v>5.9374999999999997E-2</v>
      </c>
      <c r="I131">
        <v>78</v>
      </c>
      <c r="J131">
        <v>0.68210499999999996</v>
      </c>
      <c r="K131">
        <v>0.62851999999999997</v>
      </c>
      <c r="L131">
        <v>0.66186400000000001</v>
      </c>
      <c r="M131">
        <v>0.58020300000000002</v>
      </c>
    </row>
    <row r="132" spans="1:13" x14ac:dyDescent="0.2">
      <c r="A132">
        <v>79</v>
      </c>
      <c r="B132">
        <v>9.375E-2</v>
      </c>
      <c r="C132">
        <v>9.375E-2</v>
      </c>
      <c r="D132">
        <v>9.765625E-2</v>
      </c>
      <c r="E132">
        <v>7.4999999999999997E-2</v>
      </c>
      <c r="I132">
        <v>79</v>
      </c>
      <c r="J132">
        <v>0.63396399999999997</v>
      </c>
      <c r="K132">
        <v>0.65780099999999997</v>
      </c>
      <c r="L132">
        <v>0.65780099999999997</v>
      </c>
      <c r="M132">
        <v>0.61635799999999996</v>
      </c>
    </row>
    <row r="133" spans="1:13" x14ac:dyDescent="0.2">
      <c r="A133">
        <v>80</v>
      </c>
      <c r="B133">
        <v>4.1666666666666699E-2</v>
      </c>
      <c r="C133">
        <v>4.1666666666666699E-2</v>
      </c>
      <c r="D133">
        <v>4.296875E-2</v>
      </c>
      <c r="E133">
        <v>1.8749999999999999E-2</v>
      </c>
      <c r="I133">
        <v>80</v>
      </c>
      <c r="J133">
        <v>0.54727400000000004</v>
      </c>
      <c r="K133">
        <v>0.54212000000000005</v>
      </c>
      <c r="L133">
        <v>0.53991999999999996</v>
      </c>
      <c r="M133">
        <v>0.50435149999999995</v>
      </c>
    </row>
    <row r="134" spans="1:13" x14ac:dyDescent="0.2">
      <c r="A134">
        <v>81</v>
      </c>
      <c r="B134">
        <v>2.0833333333333301E-2</v>
      </c>
      <c r="C134">
        <v>2.0833333333333301E-2</v>
      </c>
      <c r="D134">
        <v>1.953125E-2</v>
      </c>
      <c r="E134">
        <v>1.5625E-2</v>
      </c>
      <c r="I134">
        <v>81</v>
      </c>
      <c r="J134">
        <v>0.60215300000000005</v>
      </c>
      <c r="K134">
        <v>0.60751049999999995</v>
      </c>
      <c r="L134">
        <v>0.61504400000000004</v>
      </c>
      <c r="M134">
        <v>0.54376500000000005</v>
      </c>
    </row>
    <row r="135" spans="1:13" x14ac:dyDescent="0.2">
      <c r="A135">
        <v>82</v>
      </c>
      <c r="B135">
        <v>0.13541666666666699</v>
      </c>
      <c r="C135">
        <v>0.114583333333333</v>
      </c>
      <c r="D135">
        <v>0.10546875</v>
      </c>
      <c r="E135">
        <v>5.3124999999999999E-2</v>
      </c>
      <c r="I135">
        <v>82</v>
      </c>
      <c r="J135">
        <v>0.77244599999999997</v>
      </c>
      <c r="K135">
        <v>0.70490799999999998</v>
      </c>
      <c r="L135">
        <v>0.75611700000000004</v>
      </c>
      <c r="M135">
        <v>0.60166699999999995</v>
      </c>
    </row>
    <row r="136" spans="1:13" x14ac:dyDescent="0.2">
      <c r="A136">
        <v>83</v>
      </c>
      <c r="B136">
        <v>1.0416666666666701E-2</v>
      </c>
      <c r="C136">
        <v>3.125E-2</v>
      </c>
      <c r="D136">
        <v>1.5625E-2</v>
      </c>
      <c r="E136">
        <v>2.8125000000000001E-2</v>
      </c>
      <c r="I136">
        <v>83</v>
      </c>
      <c r="J136">
        <v>0.84528499999999995</v>
      </c>
      <c r="K136">
        <v>0.82027600000000001</v>
      </c>
      <c r="L136">
        <v>0.84733099999999995</v>
      </c>
      <c r="M136">
        <v>0.74042799999999998</v>
      </c>
    </row>
    <row r="137" spans="1:13" x14ac:dyDescent="0.2">
      <c r="A137">
        <v>84</v>
      </c>
      <c r="B137">
        <v>6.25E-2</v>
      </c>
      <c r="C137">
        <v>8.3333333333333301E-2</v>
      </c>
      <c r="D137">
        <v>6.25E-2</v>
      </c>
      <c r="E137">
        <v>3.7499999999999999E-2</v>
      </c>
      <c r="I137">
        <v>84</v>
      </c>
      <c r="J137">
        <v>0.66148399999999996</v>
      </c>
      <c r="K137">
        <v>0.63999550000000005</v>
      </c>
      <c r="L137">
        <v>0.64610749999999995</v>
      </c>
      <c r="M137">
        <v>0.61981600000000003</v>
      </c>
    </row>
    <row r="138" spans="1:13" x14ac:dyDescent="0.2">
      <c r="A138">
        <v>85</v>
      </c>
      <c r="B138">
        <v>3.125E-2</v>
      </c>
      <c r="C138">
        <v>0.104166666666667</v>
      </c>
      <c r="D138">
        <v>6.25E-2</v>
      </c>
      <c r="E138">
        <v>3.7499999999999999E-2</v>
      </c>
      <c r="I138">
        <v>85</v>
      </c>
      <c r="J138">
        <v>0.71528800000000003</v>
      </c>
      <c r="K138">
        <v>0.73794400000000004</v>
      </c>
      <c r="L138">
        <v>0.72326749999999995</v>
      </c>
      <c r="M138">
        <v>0.61864750000000002</v>
      </c>
    </row>
    <row r="139" spans="1:13" x14ac:dyDescent="0.2">
      <c r="A139">
        <v>86</v>
      </c>
      <c r="B139">
        <v>3.125E-2</v>
      </c>
      <c r="C139">
        <v>0.104166666666667</v>
      </c>
      <c r="D139">
        <v>6.640625E-2</v>
      </c>
      <c r="E139">
        <v>6.8750000000000006E-2</v>
      </c>
      <c r="I139">
        <v>86</v>
      </c>
      <c r="J139">
        <v>0.59602100000000002</v>
      </c>
      <c r="K139">
        <v>0.60585250000000002</v>
      </c>
      <c r="L139">
        <v>0.60350899999999996</v>
      </c>
      <c r="M139">
        <v>0.56338299999999997</v>
      </c>
    </row>
    <row r="140" spans="1:13" x14ac:dyDescent="0.2">
      <c r="A140">
        <v>87</v>
      </c>
      <c r="B140">
        <v>4.1666666666666699E-2</v>
      </c>
      <c r="C140">
        <v>6.25E-2</v>
      </c>
      <c r="D140">
        <v>6.25E-2</v>
      </c>
      <c r="E140">
        <v>7.1874999999999994E-2</v>
      </c>
      <c r="I140">
        <v>87</v>
      </c>
      <c r="J140">
        <v>0.61971149999999997</v>
      </c>
      <c r="K140">
        <v>0.596495</v>
      </c>
      <c r="L140">
        <v>0.61182749999999997</v>
      </c>
      <c r="M140">
        <v>0.57741699999999996</v>
      </c>
    </row>
    <row r="141" spans="1:13" x14ac:dyDescent="0.2">
      <c r="A141">
        <v>88</v>
      </c>
      <c r="B141">
        <v>0</v>
      </c>
      <c r="C141">
        <v>1.0416666666666701E-2</v>
      </c>
      <c r="D141">
        <v>3.90625E-3</v>
      </c>
      <c r="E141">
        <v>9.3749999999999997E-3</v>
      </c>
      <c r="I141">
        <v>88</v>
      </c>
      <c r="J141">
        <v>0.67205400000000004</v>
      </c>
      <c r="K141">
        <v>0.67016100000000001</v>
      </c>
      <c r="L141">
        <v>0.67049199999999998</v>
      </c>
      <c r="M141">
        <v>0.67930100000000004</v>
      </c>
    </row>
    <row r="142" spans="1:13" x14ac:dyDescent="0.2">
      <c r="A142">
        <v>89</v>
      </c>
      <c r="B142">
        <v>9.375E-2</v>
      </c>
      <c r="C142">
        <v>9.375E-2</v>
      </c>
      <c r="D142">
        <v>9.375E-2</v>
      </c>
      <c r="E142">
        <v>6.25E-2</v>
      </c>
      <c r="I142">
        <v>89</v>
      </c>
      <c r="J142">
        <v>0.55962999999999996</v>
      </c>
      <c r="K142">
        <v>0.55469400000000002</v>
      </c>
      <c r="L142">
        <v>0.55486400000000002</v>
      </c>
      <c r="M142">
        <v>0.5381705</v>
      </c>
    </row>
    <row r="143" spans="1:13" x14ac:dyDescent="0.2">
      <c r="A143">
        <v>90</v>
      </c>
      <c r="B143">
        <v>1.0416666666666701E-2</v>
      </c>
      <c r="C143">
        <v>1.0416666666666701E-2</v>
      </c>
      <c r="D143">
        <v>7.8125E-3</v>
      </c>
      <c r="E143">
        <v>2.1874999999999999E-2</v>
      </c>
      <c r="I143">
        <v>90</v>
      </c>
      <c r="J143">
        <v>0.66681900000000005</v>
      </c>
      <c r="K143">
        <v>0.64310699999999998</v>
      </c>
      <c r="L143">
        <v>0.65536000000000005</v>
      </c>
      <c r="M143">
        <v>0.61873900000000004</v>
      </c>
    </row>
  </sheetData>
  <mergeCells count="1">
    <mergeCell ref="A1:O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44"/>
  <sheetViews>
    <sheetView topLeftCell="B1" zoomScale="90" zoomScaleNormal="90" workbookViewId="0">
      <selection activeCell="P5" sqref="P5"/>
    </sheetView>
  </sheetViews>
  <sheetFormatPr defaultColWidth="11.5703125" defaultRowHeight="12.75" x14ac:dyDescent="0.2"/>
  <sheetData>
    <row r="1" spans="1:18" x14ac:dyDescent="0.2">
      <c r="A1" s="1" t="s">
        <v>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2">
      <c r="B2" t="s">
        <v>1</v>
      </c>
      <c r="K2" t="s">
        <v>2</v>
      </c>
    </row>
    <row r="3" spans="1:18" x14ac:dyDescent="0.2">
      <c r="B3" t="s">
        <v>23</v>
      </c>
      <c r="E3" t="s">
        <v>24</v>
      </c>
      <c r="K3" t="s">
        <v>23</v>
      </c>
      <c r="N3" t="s">
        <v>24</v>
      </c>
    </row>
    <row r="4" spans="1:18" x14ac:dyDescent="0.2">
      <c r="A4" t="s">
        <v>25</v>
      </c>
      <c r="B4" t="s">
        <v>26</v>
      </c>
      <c r="C4" t="s">
        <v>27</v>
      </c>
      <c r="D4" t="s">
        <v>34</v>
      </c>
      <c r="E4" t="s">
        <v>28</v>
      </c>
      <c r="F4" t="s">
        <v>29</v>
      </c>
      <c r="G4" t="s">
        <v>34</v>
      </c>
      <c r="J4" t="s">
        <v>25</v>
      </c>
      <c r="K4" t="s">
        <v>26</v>
      </c>
      <c r="L4" t="s">
        <v>27</v>
      </c>
      <c r="M4" t="s">
        <v>34</v>
      </c>
      <c r="N4" t="s">
        <v>28</v>
      </c>
      <c r="O4" t="s">
        <v>29</v>
      </c>
      <c r="P4" t="s">
        <v>34</v>
      </c>
    </row>
    <row r="5" spans="1:18" x14ac:dyDescent="0.2">
      <c r="A5">
        <v>1</v>
      </c>
      <c r="B5">
        <v>2.0833333333333301E-2</v>
      </c>
      <c r="C5">
        <v>0</v>
      </c>
      <c r="D5">
        <f t="shared" ref="D5:D48" si="0">B5-C5</f>
        <v>2.0833333333333301E-2</v>
      </c>
      <c r="E5">
        <v>7.8125E-3</v>
      </c>
      <c r="F5">
        <v>1.5625E-2</v>
      </c>
      <c r="G5">
        <f t="shared" ref="G5:G48" si="1">E5-F5</f>
        <v>-7.8125E-3</v>
      </c>
      <c r="J5">
        <v>1</v>
      </c>
      <c r="K5">
        <v>0.6294225</v>
      </c>
      <c r="L5">
        <v>0.58934949999999997</v>
      </c>
      <c r="M5">
        <f t="shared" ref="M5:M48" si="2">K5-L5</f>
        <v>4.0073000000000025E-2</v>
      </c>
      <c r="N5">
        <v>0.61452700000000005</v>
      </c>
      <c r="O5">
        <v>0.55162</v>
      </c>
      <c r="P5">
        <f t="shared" ref="P5:P48" si="3">N5-O5</f>
        <v>6.2907000000000046E-2</v>
      </c>
    </row>
    <row r="6" spans="1:18" x14ac:dyDescent="0.2">
      <c r="A6">
        <v>2</v>
      </c>
      <c r="B6">
        <v>6.25E-2</v>
      </c>
      <c r="C6">
        <v>0.125</v>
      </c>
      <c r="D6">
        <f t="shared" si="0"/>
        <v>-6.25E-2</v>
      </c>
      <c r="E6">
        <v>8.984375E-2</v>
      </c>
      <c r="F6">
        <v>7.4999999999999997E-2</v>
      </c>
      <c r="G6">
        <f t="shared" si="1"/>
        <v>1.4843750000000003E-2</v>
      </c>
      <c r="J6">
        <v>2</v>
      </c>
      <c r="K6">
        <v>0.59278450000000005</v>
      </c>
      <c r="L6">
        <v>0.57293450000000001</v>
      </c>
      <c r="M6">
        <f t="shared" si="2"/>
        <v>1.9850000000000034E-2</v>
      </c>
      <c r="N6">
        <v>0.58386400000000005</v>
      </c>
      <c r="O6">
        <v>0.51454299999999997</v>
      </c>
      <c r="P6">
        <f t="shared" si="3"/>
        <v>6.9321000000000077E-2</v>
      </c>
    </row>
    <row r="7" spans="1:18" x14ac:dyDescent="0.2">
      <c r="A7">
        <v>3</v>
      </c>
      <c r="B7">
        <v>7.2916666666666699E-2</v>
      </c>
      <c r="C7">
        <v>6.25E-2</v>
      </c>
      <c r="D7">
        <f t="shared" si="0"/>
        <v>1.0416666666666699E-2</v>
      </c>
      <c r="E7">
        <v>7.8125E-2</v>
      </c>
      <c r="F7">
        <v>0.1125</v>
      </c>
      <c r="G7">
        <f t="shared" si="1"/>
        <v>-3.4375000000000003E-2</v>
      </c>
      <c r="J7">
        <v>3</v>
      </c>
      <c r="K7">
        <v>0.72047000000000005</v>
      </c>
      <c r="L7">
        <v>0.71975900000000004</v>
      </c>
      <c r="M7">
        <f t="shared" si="2"/>
        <v>7.1100000000001717E-4</v>
      </c>
      <c r="N7">
        <v>0.7211265</v>
      </c>
      <c r="O7">
        <v>0.67775799999999997</v>
      </c>
      <c r="P7">
        <f t="shared" si="3"/>
        <v>4.3368500000000032E-2</v>
      </c>
    </row>
    <row r="8" spans="1:18" x14ac:dyDescent="0.2">
      <c r="A8">
        <v>4</v>
      </c>
      <c r="B8">
        <v>5.2083333333333301E-2</v>
      </c>
      <c r="C8">
        <v>3.125E-2</v>
      </c>
      <c r="D8">
        <f t="shared" si="0"/>
        <v>2.0833333333333301E-2</v>
      </c>
      <c r="E8">
        <v>4.6875E-2</v>
      </c>
      <c r="F8">
        <v>1.8749999999999999E-2</v>
      </c>
      <c r="G8">
        <f t="shared" si="1"/>
        <v>2.8125000000000001E-2</v>
      </c>
      <c r="J8">
        <v>4</v>
      </c>
      <c r="K8">
        <v>0.80465799999999998</v>
      </c>
      <c r="L8">
        <v>0.74912599999999996</v>
      </c>
      <c r="M8">
        <f t="shared" si="2"/>
        <v>5.5532000000000026E-2</v>
      </c>
      <c r="N8">
        <v>0.77203350000000004</v>
      </c>
      <c r="O8">
        <v>0.71588149999999995</v>
      </c>
      <c r="P8">
        <f t="shared" si="3"/>
        <v>5.6152000000000091E-2</v>
      </c>
    </row>
    <row r="9" spans="1:18" x14ac:dyDescent="0.2">
      <c r="A9">
        <v>5</v>
      </c>
      <c r="B9">
        <v>1.0416666666666701E-2</v>
      </c>
      <c r="C9">
        <v>2.0833333333333301E-2</v>
      </c>
      <c r="D9">
        <f t="shared" si="0"/>
        <v>-1.04166666666666E-2</v>
      </c>
      <c r="E9">
        <v>1.5625E-2</v>
      </c>
      <c r="F9">
        <v>3.125E-2</v>
      </c>
      <c r="G9">
        <f t="shared" si="1"/>
        <v>-1.5625E-2</v>
      </c>
      <c r="J9">
        <v>5</v>
      </c>
      <c r="K9">
        <v>0.65840600000000005</v>
      </c>
      <c r="L9">
        <v>0.64662900000000001</v>
      </c>
      <c r="M9">
        <f t="shared" si="2"/>
        <v>1.1777000000000037E-2</v>
      </c>
      <c r="N9">
        <v>0.64409000000000005</v>
      </c>
      <c r="O9">
        <v>0.551929</v>
      </c>
      <c r="P9">
        <f t="shared" si="3"/>
        <v>9.2161000000000048E-2</v>
      </c>
    </row>
    <row r="10" spans="1:18" x14ac:dyDescent="0.2">
      <c r="A10">
        <v>6</v>
      </c>
      <c r="B10">
        <v>2.0833333333333301E-2</v>
      </c>
      <c r="C10">
        <v>6.25E-2</v>
      </c>
      <c r="D10">
        <f t="shared" si="0"/>
        <v>-4.1666666666666699E-2</v>
      </c>
      <c r="E10">
        <v>3.90625E-2</v>
      </c>
      <c r="F10">
        <v>2.1874999999999999E-2</v>
      </c>
      <c r="G10">
        <f t="shared" si="1"/>
        <v>1.7187500000000001E-2</v>
      </c>
      <c r="J10">
        <v>6</v>
      </c>
      <c r="K10">
        <v>0.50457549999999995</v>
      </c>
      <c r="L10">
        <v>0.46455249999999998</v>
      </c>
      <c r="M10">
        <f t="shared" si="2"/>
        <v>4.0022999999999975E-2</v>
      </c>
      <c r="N10">
        <v>0.49327799999999999</v>
      </c>
      <c r="O10">
        <v>0.44101400000000002</v>
      </c>
      <c r="P10">
        <f t="shared" si="3"/>
        <v>5.2263999999999977E-2</v>
      </c>
    </row>
    <row r="11" spans="1:18" x14ac:dyDescent="0.2">
      <c r="A11">
        <v>7</v>
      </c>
      <c r="B11">
        <v>0.104166666666667</v>
      </c>
      <c r="C11">
        <v>9.375E-2</v>
      </c>
      <c r="D11">
        <f t="shared" si="0"/>
        <v>1.0416666666667004E-2</v>
      </c>
      <c r="E11">
        <v>8.984375E-2</v>
      </c>
      <c r="F11">
        <v>3.4375000000000003E-2</v>
      </c>
      <c r="G11">
        <f t="shared" si="1"/>
        <v>5.5468749999999997E-2</v>
      </c>
      <c r="J11">
        <v>7</v>
      </c>
      <c r="K11">
        <v>0.63064549999999997</v>
      </c>
      <c r="L11">
        <v>0.60744699999999996</v>
      </c>
      <c r="M11">
        <f t="shared" si="2"/>
        <v>2.3198500000000011E-2</v>
      </c>
      <c r="N11">
        <v>0.62891399999999997</v>
      </c>
      <c r="O11">
        <v>0.50886900000000002</v>
      </c>
      <c r="P11">
        <f t="shared" si="3"/>
        <v>0.12004499999999996</v>
      </c>
    </row>
    <row r="12" spans="1:18" x14ac:dyDescent="0.2">
      <c r="A12">
        <v>8</v>
      </c>
      <c r="B12">
        <v>1.0416666666666701E-2</v>
      </c>
      <c r="C12">
        <v>1.0416666666666701E-2</v>
      </c>
      <c r="D12">
        <f t="shared" si="0"/>
        <v>0</v>
      </c>
      <c r="E12">
        <v>7.8125E-3</v>
      </c>
      <c r="F12">
        <v>3.1250000000000002E-3</v>
      </c>
      <c r="G12">
        <f t="shared" si="1"/>
        <v>4.6874999999999998E-3</v>
      </c>
      <c r="J12">
        <v>8</v>
      </c>
      <c r="K12">
        <v>0.90159400000000001</v>
      </c>
      <c r="L12">
        <v>0.83980900000000003</v>
      </c>
      <c r="M12">
        <f t="shared" si="2"/>
        <v>6.1784999999999979E-2</v>
      </c>
      <c r="N12">
        <v>0.86305449999999995</v>
      </c>
      <c r="O12">
        <v>0.67740199999999995</v>
      </c>
      <c r="P12">
        <f t="shared" si="3"/>
        <v>0.1856525</v>
      </c>
    </row>
    <row r="13" spans="1:18" x14ac:dyDescent="0.2">
      <c r="A13">
        <v>9</v>
      </c>
      <c r="B13">
        <v>0.25</v>
      </c>
      <c r="C13">
        <v>0.29166666666666702</v>
      </c>
      <c r="D13">
        <f t="shared" si="0"/>
        <v>-4.1666666666667018E-2</v>
      </c>
      <c r="E13">
        <v>0.24609375</v>
      </c>
      <c r="F13">
        <v>0.30312499999999998</v>
      </c>
      <c r="G13">
        <f t="shared" si="1"/>
        <v>-5.7031249999999978E-2</v>
      </c>
      <c r="J13">
        <v>9</v>
      </c>
      <c r="K13">
        <v>0.96376850000000003</v>
      </c>
      <c r="L13">
        <v>0.86629599999999995</v>
      </c>
      <c r="M13">
        <f t="shared" si="2"/>
        <v>9.7472500000000073E-2</v>
      </c>
      <c r="N13">
        <v>0.98633599999999999</v>
      </c>
      <c r="O13">
        <v>0.76276699999999997</v>
      </c>
      <c r="P13">
        <f t="shared" si="3"/>
        <v>0.22356900000000002</v>
      </c>
    </row>
    <row r="14" spans="1:18" x14ac:dyDescent="0.2">
      <c r="A14">
        <v>10</v>
      </c>
      <c r="B14">
        <v>2.0833333333333301E-2</v>
      </c>
      <c r="C14">
        <v>2.0833333333333301E-2</v>
      </c>
      <c r="D14">
        <f t="shared" si="0"/>
        <v>0</v>
      </c>
      <c r="E14">
        <v>2.34375E-2</v>
      </c>
      <c r="F14">
        <v>0.05</v>
      </c>
      <c r="G14">
        <f t="shared" si="1"/>
        <v>-2.6562500000000003E-2</v>
      </c>
      <c r="J14">
        <v>10</v>
      </c>
      <c r="K14">
        <v>0.66160399999999997</v>
      </c>
      <c r="L14">
        <v>0.63750249999999997</v>
      </c>
      <c r="M14">
        <f t="shared" si="2"/>
        <v>2.4101499999999998E-2</v>
      </c>
      <c r="N14">
        <v>0.64473199999999997</v>
      </c>
      <c r="O14">
        <v>0.52311949999999996</v>
      </c>
      <c r="P14">
        <f t="shared" si="3"/>
        <v>0.12161250000000001</v>
      </c>
    </row>
    <row r="15" spans="1:18" x14ac:dyDescent="0.2">
      <c r="A15">
        <v>11</v>
      </c>
      <c r="B15">
        <v>2.0833333333333301E-2</v>
      </c>
      <c r="C15">
        <v>3.125E-2</v>
      </c>
      <c r="D15">
        <f t="shared" si="0"/>
        <v>-1.0416666666666699E-2</v>
      </c>
      <c r="E15">
        <v>1.953125E-2</v>
      </c>
      <c r="F15">
        <v>1.2500000000000001E-2</v>
      </c>
      <c r="G15">
        <f t="shared" si="1"/>
        <v>7.0312499999999993E-3</v>
      </c>
      <c r="J15">
        <v>11</v>
      </c>
      <c r="K15">
        <v>0.65173499999999995</v>
      </c>
      <c r="L15">
        <v>0.59271200000000002</v>
      </c>
      <c r="M15">
        <f t="shared" si="2"/>
        <v>5.9022999999999937E-2</v>
      </c>
      <c r="N15">
        <v>0.63105100000000003</v>
      </c>
      <c r="O15">
        <v>0.56427899999999998</v>
      </c>
      <c r="P15">
        <f t="shared" si="3"/>
        <v>6.6772000000000054E-2</v>
      </c>
    </row>
    <row r="16" spans="1:18" x14ac:dyDescent="0.2">
      <c r="A16">
        <v>12</v>
      </c>
      <c r="B16">
        <v>0.104166666666667</v>
      </c>
      <c r="C16">
        <v>0.13541666666666699</v>
      </c>
      <c r="D16">
        <f t="shared" si="0"/>
        <v>-3.1249999999999986E-2</v>
      </c>
      <c r="E16">
        <v>0.1171875</v>
      </c>
      <c r="F16">
        <v>5.9374999999999997E-2</v>
      </c>
      <c r="G16">
        <f t="shared" si="1"/>
        <v>5.7812500000000003E-2</v>
      </c>
      <c r="J16">
        <v>12</v>
      </c>
      <c r="K16">
        <v>0.67568799999999996</v>
      </c>
      <c r="L16">
        <v>0.62516499999999997</v>
      </c>
      <c r="M16">
        <f t="shared" si="2"/>
        <v>5.0522999999999985E-2</v>
      </c>
      <c r="N16">
        <v>0.64261250000000003</v>
      </c>
      <c r="O16">
        <v>0.50414700000000001</v>
      </c>
      <c r="P16">
        <f t="shared" si="3"/>
        <v>0.13846550000000002</v>
      </c>
    </row>
    <row r="17" spans="1:16" x14ac:dyDescent="0.2">
      <c r="A17">
        <v>13</v>
      </c>
      <c r="B17">
        <v>5.2083333333333301E-2</v>
      </c>
      <c r="C17">
        <v>2.0833333333333301E-2</v>
      </c>
      <c r="D17">
        <f t="shared" si="0"/>
        <v>3.125E-2</v>
      </c>
      <c r="E17">
        <v>4.6875E-2</v>
      </c>
      <c r="F17">
        <v>2.8125000000000001E-2</v>
      </c>
      <c r="G17">
        <f t="shared" si="1"/>
        <v>1.8749999999999999E-2</v>
      </c>
      <c r="J17">
        <v>13</v>
      </c>
      <c r="K17">
        <v>0.65991999999999995</v>
      </c>
      <c r="L17">
        <v>0.64826700000000004</v>
      </c>
      <c r="M17">
        <f t="shared" si="2"/>
        <v>1.1652999999999913E-2</v>
      </c>
      <c r="N17">
        <v>0.65745100000000001</v>
      </c>
      <c r="O17">
        <v>0.65670300000000004</v>
      </c>
      <c r="P17">
        <f t="shared" si="3"/>
        <v>7.4799999999997091E-4</v>
      </c>
    </row>
    <row r="18" spans="1:16" x14ac:dyDescent="0.2">
      <c r="A18">
        <v>14</v>
      </c>
      <c r="B18">
        <v>0.125</v>
      </c>
      <c r="C18">
        <v>0.104166666666667</v>
      </c>
      <c r="D18">
        <f t="shared" si="0"/>
        <v>2.0833333333332996E-2</v>
      </c>
      <c r="E18">
        <v>0.1015625</v>
      </c>
      <c r="F18">
        <v>9.3749999999999997E-3</v>
      </c>
      <c r="G18">
        <f t="shared" si="1"/>
        <v>9.2187500000000006E-2</v>
      </c>
      <c r="J18">
        <v>14</v>
      </c>
      <c r="K18">
        <v>0.67038549999999997</v>
      </c>
      <c r="L18">
        <v>0.61641550000000001</v>
      </c>
      <c r="M18">
        <f t="shared" si="2"/>
        <v>5.3969999999999962E-2</v>
      </c>
      <c r="N18">
        <v>0.65540849999999995</v>
      </c>
      <c r="O18">
        <v>0.49281000000000003</v>
      </c>
      <c r="P18">
        <f t="shared" si="3"/>
        <v>0.16259849999999992</v>
      </c>
    </row>
    <row r="19" spans="1:16" x14ac:dyDescent="0.2">
      <c r="A19">
        <v>15</v>
      </c>
      <c r="B19">
        <v>1.0416666666666701E-2</v>
      </c>
      <c r="C19">
        <v>4.1666666666666699E-2</v>
      </c>
      <c r="D19">
        <f t="shared" si="0"/>
        <v>-3.125E-2</v>
      </c>
      <c r="E19">
        <v>3.125E-2</v>
      </c>
      <c r="F19">
        <v>3.4375000000000003E-2</v>
      </c>
      <c r="G19">
        <f t="shared" si="1"/>
        <v>-3.1250000000000028E-3</v>
      </c>
      <c r="J19">
        <v>15</v>
      </c>
      <c r="K19">
        <v>0.59189400000000003</v>
      </c>
      <c r="L19">
        <v>0.56974000000000002</v>
      </c>
      <c r="M19">
        <f t="shared" si="2"/>
        <v>2.2154000000000007E-2</v>
      </c>
      <c r="N19">
        <v>0.58585449999999994</v>
      </c>
      <c r="O19">
        <v>0.56777999999999995</v>
      </c>
      <c r="P19">
        <f t="shared" si="3"/>
        <v>1.8074499999999993E-2</v>
      </c>
    </row>
    <row r="20" spans="1:16" x14ac:dyDescent="0.2">
      <c r="A20">
        <v>16</v>
      </c>
      <c r="B20">
        <v>3.125E-2</v>
      </c>
      <c r="C20">
        <v>1.0416666666666701E-2</v>
      </c>
      <c r="D20">
        <f t="shared" si="0"/>
        <v>2.0833333333333301E-2</v>
      </c>
      <c r="E20">
        <v>3.515625E-2</v>
      </c>
      <c r="F20">
        <v>3.125E-2</v>
      </c>
      <c r="G20">
        <f t="shared" si="1"/>
        <v>3.90625E-3</v>
      </c>
      <c r="J20">
        <v>16</v>
      </c>
      <c r="K20">
        <v>0.49395699999999998</v>
      </c>
      <c r="L20">
        <v>0.48794599999999999</v>
      </c>
      <c r="M20">
        <f t="shared" si="2"/>
        <v>6.0109999999999886E-3</v>
      </c>
      <c r="N20">
        <v>0.49395699999999998</v>
      </c>
      <c r="O20">
        <v>0.47896850000000002</v>
      </c>
      <c r="P20">
        <f t="shared" si="3"/>
        <v>1.498849999999996E-2</v>
      </c>
    </row>
    <row r="21" spans="1:16" x14ac:dyDescent="0.2">
      <c r="A21">
        <v>17</v>
      </c>
      <c r="B21">
        <v>8.3333333333333301E-2</v>
      </c>
      <c r="C21">
        <v>4.1666666666666699E-2</v>
      </c>
      <c r="D21">
        <f t="shared" si="0"/>
        <v>4.1666666666666602E-2</v>
      </c>
      <c r="E21">
        <v>6.25E-2</v>
      </c>
      <c r="F21">
        <v>7.1874999999999994E-2</v>
      </c>
      <c r="G21">
        <f t="shared" si="1"/>
        <v>-9.3749999999999944E-3</v>
      </c>
      <c r="J21">
        <v>17</v>
      </c>
      <c r="K21">
        <v>0.61766049999999995</v>
      </c>
      <c r="L21">
        <v>0.63155349999999999</v>
      </c>
      <c r="M21">
        <f t="shared" si="2"/>
        <v>-1.3893000000000044E-2</v>
      </c>
      <c r="N21">
        <v>0.61683900000000003</v>
      </c>
      <c r="O21">
        <v>0.57040999999999997</v>
      </c>
      <c r="P21">
        <f t="shared" si="3"/>
        <v>4.6429000000000054E-2</v>
      </c>
    </row>
    <row r="22" spans="1:16" x14ac:dyDescent="0.2">
      <c r="A22">
        <v>18</v>
      </c>
      <c r="B22">
        <v>0</v>
      </c>
      <c r="C22">
        <v>0</v>
      </c>
      <c r="D22">
        <f t="shared" si="0"/>
        <v>0</v>
      </c>
      <c r="E22">
        <v>7.8125E-3</v>
      </c>
      <c r="F22">
        <v>9.3749999999999997E-3</v>
      </c>
      <c r="G22">
        <f t="shared" si="1"/>
        <v>-1.5624999999999997E-3</v>
      </c>
      <c r="J22">
        <v>18</v>
      </c>
      <c r="K22">
        <v>0.67964500000000005</v>
      </c>
      <c r="L22">
        <v>0.63090950000000001</v>
      </c>
      <c r="M22">
        <f t="shared" si="2"/>
        <v>4.8735500000000043E-2</v>
      </c>
      <c r="N22">
        <v>0.67695349999999999</v>
      </c>
      <c r="O22">
        <v>0.55298199999999997</v>
      </c>
      <c r="P22">
        <f t="shared" si="3"/>
        <v>0.12397150000000001</v>
      </c>
    </row>
    <row r="23" spans="1:16" x14ac:dyDescent="0.2">
      <c r="A23">
        <v>19</v>
      </c>
      <c r="B23">
        <v>3.125E-2</v>
      </c>
      <c r="C23">
        <v>5.2083333333333301E-2</v>
      </c>
      <c r="D23">
        <f t="shared" si="0"/>
        <v>-2.0833333333333301E-2</v>
      </c>
      <c r="E23">
        <v>5.859375E-2</v>
      </c>
      <c r="F23">
        <v>2.5000000000000001E-2</v>
      </c>
      <c r="G23">
        <f t="shared" si="1"/>
        <v>3.3593749999999999E-2</v>
      </c>
      <c r="J23">
        <v>19</v>
      </c>
      <c r="K23">
        <v>0.64494600000000002</v>
      </c>
      <c r="L23">
        <v>0.63716700000000004</v>
      </c>
      <c r="M23">
        <f t="shared" si="2"/>
        <v>7.7789999999999804E-3</v>
      </c>
      <c r="N23">
        <v>0.64535600000000004</v>
      </c>
      <c r="O23">
        <v>0.55567100000000003</v>
      </c>
      <c r="P23">
        <f t="shared" si="3"/>
        <v>8.9685000000000015E-2</v>
      </c>
    </row>
    <row r="24" spans="1:16" x14ac:dyDescent="0.2">
      <c r="A24">
        <v>20</v>
      </c>
      <c r="B24">
        <v>0.125</v>
      </c>
      <c r="C24">
        <v>0.104166666666667</v>
      </c>
      <c r="D24">
        <f t="shared" si="0"/>
        <v>2.0833333333332996E-2</v>
      </c>
      <c r="E24">
        <v>0.12109375</v>
      </c>
      <c r="F24">
        <v>5.9374999999999997E-2</v>
      </c>
      <c r="G24">
        <f t="shared" si="1"/>
        <v>6.1718750000000003E-2</v>
      </c>
      <c r="J24">
        <v>20</v>
      </c>
      <c r="K24">
        <v>0.63236950000000003</v>
      </c>
      <c r="L24">
        <v>0.61485299999999998</v>
      </c>
      <c r="M24">
        <f t="shared" si="2"/>
        <v>1.7516500000000046E-2</v>
      </c>
      <c r="N24">
        <v>0.63064600000000004</v>
      </c>
      <c r="O24">
        <v>0.57567199999999996</v>
      </c>
      <c r="P24">
        <f t="shared" si="3"/>
        <v>5.4974000000000078E-2</v>
      </c>
    </row>
    <row r="25" spans="1:16" x14ac:dyDescent="0.2">
      <c r="A25">
        <v>21</v>
      </c>
      <c r="B25">
        <v>6.25E-2</v>
      </c>
      <c r="C25">
        <v>9.375E-2</v>
      </c>
      <c r="D25">
        <f t="shared" si="0"/>
        <v>-3.125E-2</v>
      </c>
      <c r="E25">
        <v>9.375E-2</v>
      </c>
      <c r="F25">
        <v>4.3749999999999997E-2</v>
      </c>
      <c r="G25">
        <f t="shared" si="1"/>
        <v>0.05</v>
      </c>
      <c r="J25">
        <v>21</v>
      </c>
      <c r="K25">
        <v>0.81117600000000001</v>
      </c>
      <c r="L25">
        <v>0.83076000000000005</v>
      </c>
      <c r="M25">
        <f t="shared" si="2"/>
        <v>-1.9584000000000046E-2</v>
      </c>
      <c r="N25">
        <v>0.81292450000000005</v>
      </c>
      <c r="O25">
        <v>0.71103349999999998</v>
      </c>
      <c r="P25">
        <f t="shared" si="3"/>
        <v>0.10189100000000006</v>
      </c>
    </row>
    <row r="26" spans="1:16" x14ac:dyDescent="0.2">
      <c r="A26">
        <v>22</v>
      </c>
      <c r="B26">
        <v>0.16666666666666699</v>
      </c>
      <c r="C26">
        <v>0.13541666666666699</v>
      </c>
      <c r="D26">
        <f t="shared" si="0"/>
        <v>3.125E-2</v>
      </c>
      <c r="E26">
        <v>0.140625</v>
      </c>
      <c r="F26">
        <v>5.6250000000000001E-2</v>
      </c>
      <c r="G26">
        <f t="shared" si="1"/>
        <v>8.4375000000000006E-2</v>
      </c>
      <c r="J26">
        <v>22</v>
      </c>
      <c r="K26">
        <v>0.56100050000000001</v>
      </c>
      <c r="L26">
        <v>0.58831900000000004</v>
      </c>
      <c r="M26">
        <f t="shared" si="2"/>
        <v>-2.7318500000000023E-2</v>
      </c>
      <c r="N26">
        <v>0.58530199999999999</v>
      </c>
      <c r="O26">
        <v>0.50688100000000003</v>
      </c>
      <c r="P26">
        <f t="shared" si="3"/>
        <v>7.8420999999999963E-2</v>
      </c>
    </row>
    <row r="27" spans="1:16" x14ac:dyDescent="0.2">
      <c r="A27">
        <v>23</v>
      </c>
      <c r="B27">
        <v>1.0416666666666701E-2</v>
      </c>
      <c r="C27">
        <v>0</v>
      </c>
      <c r="D27">
        <f t="shared" si="0"/>
        <v>1.0416666666666701E-2</v>
      </c>
      <c r="E27">
        <v>3.90625E-3</v>
      </c>
      <c r="F27">
        <v>3.1250000000000002E-3</v>
      </c>
      <c r="G27">
        <f t="shared" si="1"/>
        <v>7.8124999999999983E-4</v>
      </c>
      <c r="J27">
        <v>23</v>
      </c>
      <c r="K27">
        <v>0.70718899999999996</v>
      </c>
      <c r="L27">
        <v>0.68609699999999996</v>
      </c>
      <c r="M27">
        <f t="shared" si="2"/>
        <v>2.1092E-2</v>
      </c>
      <c r="N27">
        <v>0.69514299999999996</v>
      </c>
      <c r="O27">
        <v>0.646698</v>
      </c>
      <c r="P27">
        <f t="shared" si="3"/>
        <v>4.844499999999996E-2</v>
      </c>
    </row>
    <row r="28" spans="1:16" x14ac:dyDescent="0.2">
      <c r="A28">
        <v>24</v>
      </c>
      <c r="B28">
        <v>1.0416666666666701E-2</v>
      </c>
      <c r="C28">
        <v>1.0416666666666701E-2</v>
      </c>
      <c r="D28">
        <f t="shared" si="0"/>
        <v>0</v>
      </c>
      <c r="E28">
        <v>1.171875E-2</v>
      </c>
      <c r="F28">
        <v>6.2500000000000003E-3</v>
      </c>
      <c r="G28">
        <f t="shared" si="1"/>
        <v>5.4687499999999997E-3</v>
      </c>
      <c r="J28">
        <v>24</v>
      </c>
      <c r="K28">
        <v>0.69504500000000002</v>
      </c>
      <c r="L28">
        <v>0.65373499999999996</v>
      </c>
      <c r="M28">
        <f t="shared" si="2"/>
        <v>4.1310000000000069E-2</v>
      </c>
      <c r="N28">
        <v>0.67036899999999999</v>
      </c>
      <c r="O28">
        <v>0.63860749999999999</v>
      </c>
      <c r="P28">
        <f t="shared" si="3"/>
        <v>3.1761499999999998E-2</v>
      </c>
    </row>
    <row r="29" spans="1:16" x14ac:dyDescent="0.2">
      <c r="A29">
        <v>25</v>
      </c>
      <c r="B29">
        <v>1.0416666666666701E-2</v>
      </c>
      <c r="C29">
        <v>0</v>
      </c>
      <c r="D29">
        <f t="shared" si="0"/>
        <v>1.0416666666666701E-2</v>
      </c>
      <c r="E29">
        <v>3.90625E-3</v>
      </c>
      <c r="F29">
        <v>1.8749999999999999E-2</v>
      </c>
      <c r="G29">
        <f t="shared" si="1"/>
        <v>-1.4843749999999999E-2</v>
      </c>
      <c r="J29">
        <v>25</v>
      </c>
      <c r="K29">
        <v>0.58082599999999995</v>
      </c>
      <c r="L29">
        <v>0.58079650000000005</v>
      </c>
      <c r="M29">
        <f t="shared" si="2"/>
        <v>2.9499999999904603E-5</v>
      </c>
      <c r="N29">
        <v>0.58272400000000002</v>
      </c>
      <c r="O29">
        <v>0.53450549999999997</v>
      </c>
      <c r="P29">
        <f t="shared" si="3"/>
        <v>4.8218500000000053E-2</v>
      </c>
    </row>
    <row r="30" spans="1:16" x14ac:dyDescent="0.2">
      <c r="A30">
        <v>26</v>
      </c>
      <c r="B30">
        <v>1.0416666666666701E-2</v>
      </c>
      <c r="C30">
        <v>3.125E-2</v>
      </c>
      <c r="D30">
        <f t="shared" si="0"/>
        <v>-2.0833333333333301E-2</v>
      </c>
      <c r="E30">
        <v>1.5625E-2</v>
      </c>
      <c r="F30">
        <v>0</v>
      </c>
      <c r="G30">
        <f t="shared" si="1"/>
        <v>1.5625E-2</v>
      </c>
      <c r="J30">
        <v>26</v>
      </c>
      <c r="K30">
        <v>0.68167299999999997</v>
      </c>
      <c r="L30">
        <v>0.67666000000000004</v>
      </c>
      <c r="M30">
        <f t="shared" si="2"/>
        <v>5.0129999999999342E-3</v>
      </c>
      <c r="N30">
        <v>0.68178950000000005</v>
      </c>
      <c r="O30">
        <v>0.58485900000000002</v>
      </c>
      <c r="P30">
        <f t="shared" si="3"/>
        <v>9.6930500000000031E-2</v>
      </c>
    </row>
    <row r="31" spans="1:16" x14ac:dyDescent="0.2">
      <c r="A31">
        <v>27</v>
      </c>
      <c r="B31">
        <v>2.0833333333333301E-2</v>
      </c>
      <c r="C31">
        <v>0</v>
      </c>
      <c r="D31">
        <f t="shared" si="0"/>
        <v>2.0833333333333301E-2</v>
      </c>
      <c r="E31">
        <v>1.171875E-2</v>
      </c>
      <c r="F31">
        <v>9.3749999999999997E-3</v>
      </c>
      <c r="G31">
        <f t="shared" si="1"/>
        <v>2.3437500000000003E-3</v>
      </c>
      <c r="J31">
        <v>27</v>
      </c>
      <c r="K31">
        <v>0.84959949999999995</v>
      </c>
      <c r="L31">
        <v>0.76938300000000004</v>
      </c>
      <c r="M31">
        <f t="shared" si="2"/>
        <v>8.0216499999999913E-2</v>
      </c>
      <c r="N31">
        <v>0.80061000000000004</v>
      </c>
      <c r="O31">
        <v>0.56659099999999996</v>
      </c>
      <c r="P31">
        <f t="shared" si="3"/>
        <v>0.23401900000000009</v>
      </c>
    </row>
    <row r="32" spans="1:16" x14ac:dyDescent="0.2">
      <c r="A32">
        <v>28</v>
      </c>
      <c r="B32">
        <v>0</v>
      </c>
      <c r="C32">
        <v>0</v>
      </c>
      <c r="D32">
        <f t="shared" si="0"/>
        <v>0</v>
      </c>
      <c r="E32">
        <v>0</v>
      </c>
      <c r="F32">
        <v>6.2500000000000003E-3</v>
      </c>
      <c r="G32">
        <f t="shared" si="1"/>
        <v>-6.2500000000000003E-3</v>
      </c>
      <c r="J32">
        <v>28</v>
      </c>
      <c r="K32">
        <v>0.68780050000000004</v>
      </c>
      <c r="L32">
        <v>0.67474250000000002</v>
      </c>
      <c r="M32">
        <f t="shared" si="2"/>
        <v>1.3058000000000014E-2</v>
      </c>
      <c r="N32">
        <v>0.68365949999999998</v>
      </c>
      <c r="O32">
        <v>0.60652950000000005</v>
      </c>
      <c r="P32">
        <f t="shared" si="3"/>
        <v>7.7129999999999921E-2</v>
      </c>
    </row>
    <row r="33" spans="1:16" x14ac:dyDescent="0.2">
      <c r="A33">
        <v>29</v>
      </c>
      <c r="B33">
        <v>0.23958333333333301</v>
      </c>
      <c r="C33">
        <v>0.15625</v>
      </c>
      <c r="D33">
        <f t="shared" si="0"/>
        <v>8.333333333333301E-2</v>
      </c>
      <c r="E33">
        <v>0.203125</v>
      </c>
      <c r="F33">
        <v>0.140625</v>
      </c>
      <c r="G33">
        <f t="shared" si="1"/>
        <v>6.25E-2</v>
      </c>
      <c r="J33">
        <v>29</v>
      </c>
      <c r="K33">
        <v>0.56811900000000004</v>
      </c>
      <c r="L33">
        <v>0.58585100000000001</v>
      </c>
      <c r="M33">
        <f t="shared" si="2"/>
        <v>-1.773199999999997E-2</v>
      </c>
      <c r="N33">
        <v>0.58079749999999997</v>
      </c>
      <c r="O33">
        <v>0.50870800000000005</v>
      </c>
      <c r="P33">
        <f t="shared" si="3"/>
        <v>7.2089499999999918E-2</v>
      </c>
    </row>
    <row r="34" spans="1:16" x14ac:dyDescent="0.2">
      <c r="A34">
        <v>30</v>
      </c>
      <c r="B34">
        <v>3.125E-2</v>
      </c>
      <c r="C34">
        <v>1.0416666666666701E-2</v>
      </c>
      <c r="D34">
        <f t="shared" si="0"/>
        <v>2.0833333333333301E-2</v>
      </c>
      <c r="E34">
        <v>1.953125E-2</v>
      </c>
      <c r="F34">
        <v>9.3749999999999997E-3</v>
      </c>
      <c r="G34">
        <f t="shared" si="1"/>
        <v>1.015625E-2</v>
      </c>
      <c r="J34">
        <v>30</v>
      </c>
      <c r="K34">
        <v>0.52595400000000003</v>
      </c>
      <c r="L34">
        <v>0.50854299999999997</v>
      </c>
      <c r="M34">
        <f t="shared" si="2"/>
        <v>1.7411000000000065E-2</v>
      </c>
      <c r="N34">
        <v>0.52525100000000002</v>
      </c>
      <c r="O34">
        <v>0.46981699999999998</v>
      </c>
      <c r="P34">
        <f t="shared" si="3"/>
        <v>5.5434000000000039E-2</v>
      </c>
    </row>
    <row r="35" spans="1:16" x14ac:dyDescent="0.2">
      <c r="A35">
        <v>31</v>
      </c>
      <c r="B35">
        <v>1.0416666666666701E-2</v>
      </c>
      <c r="C35">
        <v>1.0416666666666701E-2</v>
      </c>
      <c r="D35">
        <f t="shared" si="0"/>
        <v>0</v>
      </c>
      <c r="E35">
        <v>7.8125E-3</v>
      </c>
      <c r="F35">
        <v>3.125E-2</v>
      </c>
      <c r="G35">
        <f t="shared" si="1"/>
        <v>-2.34375E-2</v>
      </c>
      <c r="J35">
        <v>31</v>
      </c>
      <c r="K35">
        <v>0.75460499999999997</v>
      </c>
      <c r="L35">
        <v>0.70175699999999996</v>
      </c>
      <c r="M35">
        <f t="shared" si="2"/>
        <v>5.2848000000000006E-2</v>
      </c>
      <c r="N35">
        <v>0.73726999999999998</v>
      </c>
      <c r="O35">
        <v>0.62272050000000001</v>
      </c>
      <c r="P35">
        <f t="shared" si="3"/>
        <v>0.11454949999999997</v>
      </c>
    </row>
    <row r="36" spans="1:16" x14ac:dyDescent="0.2">
      <c r="A36">
        <v>32</v>
      </c>
      <c r="B36">
        <v>4.1666666666666699E-2</v>
      </c>
      <c r="C36">
        <v>0.125</v>
      </c>
      <c r="D36">
        <f t="shared" si="0"/>
        <v>-8.3333333333333301E-2</v>
      </c>
      <c r="E36">
        <v>8.203125E-2</v>
      </c>
      <c r="F36">
        <v>3.4375000000000003E-2</v>
      </c>
      <c r="G36">
        <f t="shared" si="1"/>
        <v>4.7656249999999997E-2</v>
      </c>
      <c r="J36">
        <v>32</v>
      </c>
      <c r="K36">
        <v>0.66569049999999996</v>
      </c>
      <c r="L36">
        <v>0.63231000000000004</v>
      </c>
      <c r="M36">
        <f t="shared" si="2"/>
        <v>3.3380499999999924E-2</v>
      </c>
      <c r="N36">
        <v>0.65263000000000004</v>
      </c>
      <c r="O36">
        <v>0.54356700000000002</v>
      </c>
      <c r="P36">
        <f t="shared" si="3"/>
        <v>0.10906300000000002</v>
      </c>
    </row>
    <row r="37" spans="1:16" x14ac:dyDescent="0.2">
      <c r="A37">
        <v>33</v>
      </c>
      <c r="B37">
        <v>2.0833333333333301E-2</v>
      </c>
      <c r="C37">
        <v>0</v>
      </c>
      <c r="D37">
        <f t="shared" si="0"/>
        <v>2.0833333333333301E-2</v>
      </c>
      <c r="E37">
        <v>7.8125E-3</v>
      </c>
      <c r="F37">
        <v>2.1874999999999999E-2</v>
      </c>
      <c r="G37">
        <f t="shared" si="1"/>
        <v>-1.4062499999999999E-2</v>
      </c>
      <c r="J37">
        <v>33</v>
      </c>
      <c r="K37">
        <v>0.64403100000000002</v>
      </c>
      <c r="L37">
        <v>0.64542350000000004</v>
      </c>
      <c r="M37">
        <f t="shared" si="2"/>
        <v>-1.3925000000000187E-3</v>
      </c>
      <c r="N37">
        <v>0.63000100000000003</v>
      </c>
      <c r="O37">
        <v>0.516961</v>
      </c>
      <c r="P37">
        <f t="shared" si="3"/>
        <v>0.11304000000000003</v>
      </c>
    </row>
    <row r="38" spans="1:16" x14ac:dyDescent="0.2">
      <c r="A38">
        <v>34</v>
      </c>
      <c r="B38">
        <v>3.125E-2</v>
      </c>
      <c r="C38">
        <v>3.125E-2</v>
      </c>
      <c r="D38">
        <f t="shared" si="0"/>
        <v>0</v>
      </c>
      <c r="E38">
        <v>2.734375E-2</v>
      </c>
      <c r="F38">
        <v>3.4375000000000003E-2</v>
      </c>
      <c r="G38">
        <f t="shared" si="1"/>
        <v>-7.0312500000000028E-3</v>
      </c>
      <c r="J38">
        <v>34</v>
      </c>
      <c r="K38">
        <v>0.51769600000000005</v>
      </c>
      <c r="L38">
        <v>0.50793200000000005</v>
      </c>
      <c r="M38">
        <f t="shared" si="2"/>
        <v>9.7639999999999949E-3</v>
      </c>
      <c r="N38">
        <v>0.52220200000000006</v>
      </c>
      <c r="O38">
        <v>0.477765</v>
      </c>
      <c r="P38">
        <f t="shared" si="3"/>
        <v>4.443700000000006E-2</v>
      </c>
    </row>
    <row r="39" spans="1:16" x14ac:dyDescent="0.2">
      <c r="A39">
        <v>35</v>
      </c>
      <c r="B39">
        <v>0</v>
      </c>
      <c r="C39">
        <v>1.0416666666666701E-2</v>
      </c>
      <c r="D39">
        <f t="shared" si="0"/>
        <v>-1.0416666666666701E-2</v>
      </c>
      <c r="E39">
        <v>3.90625E-3</v>
      </c>
      <c r="F39">
        <v>1.5625E-2</v>
      </c>
      <c r="G39">
        <f t="shared" si="1"/>
        <v>-1.171875E-2</v>
      </c>
      <c r="J39">
        <v>35</v>
      </c>
      <c r="K39">
        <v>0.55767299999999997</v>
      </c>
      <c r="L39">
        <v>0.53435699999999997</v>
      </c>
      <c r="M39">
        <f t="shared" si="2"/>
        <v>2.3316000000000003E-2</v>
      </c>
      <c r="N39">
        <v>0.54494100000000001</v>
      </c>
      <c r="O39">
        <v>0.54068799999999995</v>
      </c>
      <c r="P39">
        <f t="shared" si="3"/>
        <v>4.2530000000000623E-3</v>
      </c>
    </row>
    <row r="40" spans="1:16" x14ac:dyDescent="0.2">
      <c r="A40">
        <v>36</v>
      </c>
      <c r="B40">
        <v>4.1666666666666699E-2</v>
      </c>
      <c r="C40">
        <v>5.2083333333333301E-2</v>
      </c>
      <c r="D40">
        <f t="shared" si="0"/>
        <v>-1.0416666666666602E-2</v>
      </c>
      <c r="E40">
        <v>3.90625E-2</v>
      </c>
      <c r="F40">
        <v>3.7499999999999999E-2</v>
      </c>
      <c r="G40">
        <f t="shared" si="1"/>
        <v>1.5625000000000014E-3</v>
      </c>
      <c r="J40">
        <v>36</v>
      </c>
      <c r="K40">
        <v>0.81685249999999998</v>
      </c>
      <c r="L40">
        <v>0.76318799999999998</v>
      </c>
      <c r="M40">
        <f t="shared" si="2"/>
        <v>5.3664500000000004E-2</v>
      </c>
      <c r="N40">
        <v>0.77377300000000004</v>
      </c>
      <c r="O40">
        <v>0.58707050000000005</v>
      </c>
      <c r="P40">
        <f t="shared" si="3"/>
        <v>0.18670249999999999</v>
      </c>
    </row>
    <row r="41" spans="1:16" x14ac:dyDescent="0.2">
      <c r="A41">
        <v>37</v>
      </c>
      <c r="B41">
        <v>1.0416666666666701E-2</v>
      </c>
      <c r="C41">
        <v>1.0416666666666701E-2</v>
      </c>
      <c r="D41">
        <f t="shared" si="0"/>
        <v>0</v>
      </c>
      <c r="E41">
        <v>7.8125E-3</v>
      </c>
      <c r="F41">
        <v>6.2500000000000003E-3</v>
      </c>
      <c r="G41">
        <f t="shared" si="1"/>
        <v>1.5624999999999997E-3</v>
      </c>
      <c r="J41">
        <v>37</v>
      </c>
      <c r="K41">
        <v>0.74870199999999998</v>
      </c>
      <c r="L41">
        <v>0.71221999999999996</v>
      </c>
      <c r="M41">
        <f t="shared" si="2"/>
        <v>3.6482000000000014E-2</v>
      </c>
      <c r="N41">
        <v>0.72751600000000005</v>
      </c>
      <c r="O41">
        <v>0.62146650000000003</v>
      </c>
      <c r="P41">
        <f t="shared" si="3"/>
        <v>0.10604950000000002</v>
      </c>
    </row>
    <row r="42" spans="1:16" x14ac:dyDescent="0.2">
      <c r="A42">
        <v>38</v>
      </c>
      <c r="B42">
        <v>0</v>
      </c>
      <c r="C42">
        <v>1.0416666666666701E-2</v>
      </c>
      <c r="D42">
        <f t="shared" si="0"/>
        <v>-1.0416666666666701E-2</v>
      </c>
      <c r="E42">
        <v>3.90625E-3</v>
      </c>
      <c r="F42">
        <v>2.5000000000000001E-2</v>
      </c>
      <c r="G42">
        <f t="shared" si="1"/>
        <v>-2.1093750000000001E-2</v>
      </c>
      <c r="J42">
        <v>38</v>
      </c>
      <c r="K42">
        <v>0.658999</v>
      </c>
      <c r="L42">
        <v>0.64205000000000001</v>
      </c>
      <c r="M42">
        <f t="shared" si="2"/>
        <v>1.6948999999999992E-2</v>
      </c>
      <c r="N42">
        <v>0.64648499999999998</v>
      </c>
      <c r="O42">
        <v>0.58470750000000005</v>
      </c>
      <c r="P42">
        <f t="shared" si="3"/>
        <v>6.177749999999993E-2</v>
      </c>
    </row>
    <row r="43" spans="1:16" x14ac:dyDescent="0.2">
      <c r="A43">
        <v>39</v>
      </c>
      <c r="B43">
        <v>2.0833333333333301E-2</v>
      </c>
      <c r="C43">
        <v>5.2083333333333301E-2</v>
      </c>
      <c r="D43">
        <f t="shared" si="0"/>
        <v>-3.125E-2</v>
      </c>
      <c r="E43">
        <v>2.734375E-2</v>
      </c>
      <c r="F43">
        <v>9.3749999999999997E-3</v>
      </c>
      <c r="G43">
        <f t="shared" si="1"/>
        <v>1.7968749999999999E-2</v>
      </c>
      <c r="J43">
        <v>39</v>
      </c>
      <c r="K43">
        <v>0.62018649999999997</v>
      </c>
      <c r="L43">
        <v>0.60830700000000004</v>
      </c>
      <c r="M43">
        <f t="shared" si="2"/>
        <v>1.1879499999999932E-2</v>
      </c>
      <c r="N43">
        <v>0.61927500000000002</v>
      </c>
      <c r="O43">
        <v>0.56623000000000001</v>
      </c>
      <c r="P43">
        <f t="shared" si="3"/>
        <v>5.3045000000000009E-2</v>
      </c>
    </row>
    <row r="44" spans="1:16" x14ac:dyDescent="0.2">
      <c r="A44">
        <v>40</v>
      </c>
      <c r="B44">
        <v>4.1666666666666699E-2</v>
      </c>
      <c r="C44">
        <v>6.25E-2</v>
      </c>
      <c r="D44">
        <f t="shared" si="0"/>
        <v>-2.0833333333333301E-2</v>
      </c>
      <c r="E44">
        <v>4.6875E-2</v>
      </c>
      <c r="F44">
        <v>2.8125000000000001E-2</v>
      </c>
      <c r="G44">
        <f t="shared" si="1"/>
        <v>1.8749999999999999E-2</v>
      </c>
      <c r="J44">
        <v>40</v>
      </c>
      <c r="K44">
        <v>0.63560300000000003</v>
      </c>
      <c r="L44">
        <v>0.58864899999999998</v>
      </c>
      <c r="M44">
        <f t="shared" si="2"/>
        <v>4.6954000000000051E-2</v>
      </c>
      <c r="N44">
        <v>0.59068200000000004</v>
      </c>
      <c r="O44">
        <v>0.51743300000000003</v>
      </c>
      <c r="P44">
        <f t="shared" si="3"/>
        <v>7.3249000000000009E-2</v>
      </c>
    </row>
    <row r="45" spans="1:16" x14ac:dyDescent="0.2">
      <c r="A45">
        <v>41</v>
      </c>
      <c r="B45">
        <v>7.2916666666666699E-2</v>
      </c>
      <c r="C45">
        <v>7.2916666666666699E-2</v>
      </c>
      <c r="D45">
        <f t="shared" si="0"/>
        <v>0</v>
      </c>
      <c r="E45">
        <v>6.25E-2</v>
      </c>
      <c r="F45">
        <v>4.6875E-2</v>
      </c>
      <c r="G45">
        <f t="shared" si="1"/>
        <v>1.5625E-2</v>
      </c>
      <c r="J45">
        <v>41</v>
      </c>
      <c r="K45">
        <v>0.564083</v>
      </c>
      <c r="L45">
        <v>0.54204300000000005</v>
      </c>
      <c r="M45">
        <f t="shared" si="2"/>
        <v>2.2039999999999949E-2</v>
      </c>
      <c r="N45">
        <v>0.54454650000000004</v>
      </c>
      <c r="O45">
        <v>0.50828499999999999</v>
      </c>
      <c r="P45">
        <f t="shared" si="3"/>
        <v>3.6261500000000058E-2</v>
      </c>
    </row>
    <row r="46" spans="1:16" x14ac:dyDescent="0.2">
      <c r="A46">
        <v>42</v>
      </c>
      <c r="B46">
        <v>0</v>
      </c>
      <c r="C46">
        <v>1.0416666666666701E-2</v>
      </c>
      <c r="D46">
        <f t="shared" si="0"/>
        <v>-1.0416666666666701E-2</v>
      </c>
      <c r="E46">
        <v>7.8125E-3</v>
      </c>
      <c r="F46">
        <v>2.1874999999999999E-2</v>
      </c>
      <c r="G46">
        <f t="shared" si="1"/>
        <v>-1.4062499999999999E-2</v>
      </c>
      <c r="J46">
        <v>42</v>
      </c>
      <c r="K46">
        <v>0.67518999999999996</v>
      </c>
      <c r="L46">
        <v>0.64668300000000001</v>
      </c>
      <c r="M46">
        <f t="shared" si="2"/>
        <v>2.8506999999999949E-2</v>
      </c>
      <c r="N46">
        <v>0.65472949999999996</v>
      </c>
      <c r="O46">
        <v>0.64683800000000002</v>
      </c>
      <c r="P46">
        <f t="shared" si="3"/>
        <v>7.8914999999999402E-3</v>
      </c>
    </row>
    <row r="47" spans="1:16" x14ac:dyDescent="0.2">
      <c r="A47">
        <v>43</v>
      </c>
      <c r="B47">
        <v>0.13541666666666699</v>
      </c>
      <c r="C47">
        <v>9.375E-2</v>
      </c>
      <c r="D47">
        <f t="shared" si="0"/>
        <v>4.166666666666699E-2</v>
      </c>
      <c r="E47">
        <v>0.10546875</v>
      </c>
      <c r="F47">
        <v>4.0625000000000001E-2</v>
      </c>
      <c r="G47">
        <f t="shared" si="1"/>
        <v>6.4843750000000006E-2</v>
      </c>
      <c r="J47">
        <v>43</v>
      </c>
      <c r="K47">
        <v>0.51642699999999997</v>
      </c>
      <c r="L47">
        <v>0.48917500000000003</v>
      </c>
      <c r="M47">
        <f t="shared" si="2"/>
        <v>2.7251999999999943E-2</v>
      </c>
      <c r="N47">
        <v>0.49440600000000001</v>
      </c>
      <c r="O47">
        <v>0.46088400000000002</v>
      </c>
      <c r="P47">
        <f t="shared" si="3"/>
        <v>3.3521999999999996E-2</v>
      </c>
    </row>
    <row r="48" spans="1:16" x14ac:dyDescent="0.2">
      <c r="A48">
        <v>44</v>
      </c>
      <c r="B48">
        <v>1.0416666666666701E-2</v>
      </c>
      <c r="C48">
        <v>0</v>
      </c>
      <c r="D48">
        <f t="shared" si="0"/>
        <v>1.0416666666666701E-2</v>
      </c>
      <c r="E48">
        <v>7.8125E-3</v>
      </c>
      <c r="F48">
        <v>1.2500000000000001E-2</v>
      </c>
      <c r="G48">
        <f t="shared" si="1"/>
        <v>-4.6875000000000007E-3</v>
      </c>
      <c r="J48">
        <v>44</v>
      </c>
      <c r="K48">
        <v>0.560554</v>
      </c>
      <c r="L48">
        <v>0.5333215</v>
      </c>
      <c r="M48">
        <f t="shared" si="2"/>
        <v>2.7232499999999993E-2</v>
      </c>
      <c r="N48">
        <v>0.54218350000000004</v>
      </c>
      <c r="O48">
        <v>0.50178999999999996</v>
      </c>
      <c r="P48">
        <f t="shared" si="3"/>
        <v>4.0393500000000082E-2</v>
      </c>
    </row>
    <row r="51" spans="1:24" x14ac:dyDescent="0.2">
      <c r="B51" t="s">
        <v>1</v>
      </c>
      <c r="K51" t="s">
        <v>2</v>
      </c>
    </row>
    <row r="52" spans="1:24" x14ac:dyDescent="0.2">
      <c r="B52" t="s">
        <v>30</v>
      </c>
      <c r="E52" t="s">
        <v>24</v>
      </c>
      <c r="K52" t="s">
        <v>30</v>
      </c>
      <c r="N52" t="s">
        <v>24</v>
      </c>
      <c r="S52" t="s">
        <v>35</v>
      </c>
    </row>
    <row r="53" spans="1:24" x14ac:dyDescent="0.2">
      <c r="A53" t="s">
        <v>25</v>
      </c>
      <c r="B53" t="s">
        <v>31</v>
      </c>
      <c r="C53" t="s">
        <v>32</v>
      </c>
      <c r="D53" t="s">
        <v>34</v>
      </c>
      <c r="E53" t="s">
        <v>28</v>
      </c>
      <c r="F53" t="s">
        <v>29</v>
      </c>
      <c r="G53" t="s">
        <v>34</v>
      </c>
      <c r="J53" t="s">
        <v>25</v>
      </c>
      <c r="K53" t="s">
        <v>31</v>
      </c>
      <c r="L53" t="s">
        <v>32</v>
      </c>
      <c r="M53" t="s">
        <v>34</v>
      </c>
      <c r="N53" t="s">
        <v>28</v>
      </c>
      <c r="O53" t="s">
        <v>29</v>
      </c>
      <c r="P53" t="s">
        <v>34</v>
      </c>
      <c r="R53" t="s">
        <v>25</v>
      </c>
      <c r="S53" t="s">
        <v>36</v>
      </c>
      <c r="T53" t="s">
        <v>37</v>
      </c>
      <c r="X53" t="s">
        <v>38</v>
      </c>
    </row>
    <row r="54" spans="1:24" x14ac:dyDescent="0.2">
      <c r="A54">
        <v>1</v>
      </c>
      <c r="B54">
        <v>0.125</v>
      </c>
      <c r="C54">
        <v>9.7222222222222196E-2</v>
      </c>
      <c r="D54">
        <f t="shared" ref="D54:D85" si="4">B54-C54</f>
        <v>2.7777777777777804E-2</v>
      </c>
      <c r="E54">
        <v>0.119791666666667</v>
      </c>
      <c r="F54">
        <v>0.104166666666667</v>
      </c>
      <c r="G54">
        <f t="shared" ref="G54:G85" si="5">E54-F54</f>
        <v>1.5625E-2</v>
      </c>
      <c r="J54">
        <v>1</v>
      </c>
      <c r="K54">
        <v>0.62521199999999999</v>
      </c>
      <c r="L54">
        <v>0.655829</v>
      </c>
      <c r="M54">
        <f t="shared" ref="M54:M85" si="6">K54-L54</f>
        <v>-3.0617000000000005E-2</v>
      </c>
      <c r="N54">
        <v>0.64323200000000003</v>
      </c>
      <c r="O54">
        <v>0.59364899999999998</v>
      </c>
      <c r="P54">
        <f t="shared" ref="P54:P85" si="7">N54-O54</f>
        <v>4.9583000000000044E-2</v>
      </c>
      <c r="R54">
        <v>1</v>
      </c>
      <c r="S54">
        <v>0.5625</v>
      </c>
      <c r="T54">
        <v>-3.0616999999999998E-2</v>
      </c>
      <c r="W54" t="s">
        <v>25</v>
      </c>
      <c r="X54" t="s">
        <v>39</v>
      </c>
    </row>
    <row r="55" spans="1:24" x14ac:dyDescent="0.2">
      <c r="A55">
        <v>2</v>
      </c>
      <c r="B55">
        <v>8.3333333333333301E-2</v>
      </c>
      <c r="C55">
        <v>6.9444444444444406E-2</v>
      </c>
      <c r="D55">
        <f t="shared" si="4"/>
        <v>1.3888888888888895E-2</v>
      </c>
      <c r="E55">
        <v>6.7708333333333301E-2</v>
      </c>
      <c r="F55">
        <v>5.83333333333333E-2</v>
      </c>
      <c r="G55">
        <f t="shared" si="5"/>
        <v>9.3750000000000014E-3</v>
      </c>
      <c r="J55">
        <v>2</v>
      </c>
      <c r="K55">
        <v>0.55053799999999997</v>
      </c>
      <c r="L55">
        <v>0.51118799999999998</v>
      </c>
      <c r="M55">
        <f t="shared" si="6"/>
        <v>3.9349999999999996E-2</v>
      </c>
      <c r="N55">
        <v>0.52844999999999998</v>
      </c>
      <c r="O55">
        <v>0.50141849999999999</v>
      </c>
      <c r="P55">
        <f t="shared" si="7"/>
        <v>2.7031499999999986E-2</v>
      </c>
      <c r="R55">
        <v>2</v>
      </c>
      <c r="S55">
        <v>0.8125</v>
      </c>
      <c r="T55">
        <v>3.9350000000000003E-2</v>
      </c>
      <c r="W55">
        <v>1</v>
      </c>
      <c r="X55">
        <v>0.22542155364629901</v>
      </c>
    </row>
    <row r="56" spans="1:24" x14ac:dyDescent="0.2">
      <c r="A56">
        <v>3</v>
      </c>
      <c r="B56">
        <v>2.7777777777777801E-2</v>
      </c>
      <c r="C56">
        <v>5.5555555555555601E-2</v>
      </c>
      <c r="D56">
        <f t="shared" si="4"/>
        <v>-2.7777777777777801E-2</v>
      </c>
      <c r="E56">
        <v>3.6458333333333301E-2</v>
      </c>
      <c r="F56">
        <v>3.3333333333333298E-2</v>
      </c>
      <c r="G56">
        <f t="shared" si="5"/>
        <v>3.1250000000000028E-3</v>
      </c>
      <c r="J56">
        <v>3</v>
      </c>
      <c r="K56">
        <v>0.77293650000000003</v>
      </c>
      <c r="L56">
        <v>0.77143949999999994</v>
      </c>
      <c r="M56">
        <f t="shared" si="6"/>
        <v>1.4970000000000816E-3</v>
      </c>
      <c r="N56">
        <v>0.76291600000000004</v>
      </c>
      <c r="O56">
        <v>0.69720349999999998</v>
      </c>
      <c r="P56">
        <f t="shared" si="7"/>
        <v>6.5712500000000063E-2</v>
      </c>
      <c r="R56">
        <v>3</v>
      </c>
      <c r="S56">
        <v>0.6875</v>
      </c>
      <c r="T56">
        <v>1.4969999999999699E-3</v>
      </c>
      <c r="W56">
        <v>2</v>
      </c>
      <c r="X56">
        <v>-0.60978547781622705</v>
      </c>
    </row>
    <row r="57" spans="1:24" x14ac:dyDescent="0.2">
      <c r="A57">
        <v>4</v>
      </c>
      <c r="B57">
        <v>1.38888888888889E-2</v>
      </c>
      <c r="C57">
        <v>0</v>
      </c>
      <c r="D57">
        <f t="shared" si="4"/>
        <v>1.38888888888889E-2</v>
      </c>
      <c r="E57">
        <v>5.2083333333333296E-3</v>
      </c>
      <c r="F57">
        <v>2.0833333333333301E-2</v>
      </c>
      <c r="G57">
        <f t="shared" si="5"/>
        <v>-1.5624999999999972E-2</v>
      </c>
      <c r="J57">
        <v>4</v>
      </c>
      <c r="K57">
        <v>0.79129899999999997</v>
      </c>
      <c r="L57">
        <v>0.78160600000000002</v>
      </c>
      <c r="M57">
        <f t="shared" si="6"/>
        <v>9.6929999999999517E-3</v>
      </c>
      <c r="N57">
        <v>0.79129899999999997</v>
      </c>
      <c r="O57">
        <v>0.75870099999999996</v>
      </c>
      <c r="P57">
        <f t="shared" si="7"/>
        <v>3.2598000000000016E-2</v>
      </c>
      <c r="R57">
        <v>4</v>
      </c>
      <c r="S57">
        <v>0.5625</v>
      </c>
      <c r="T57">
        <v>9.6929999999999499E-3</v>
      </c>
      <c r="W57">
        <v>3</v>
      </c>
      <c r="X57">
        <v>-0.76646865287252897</v>
      </c>
    </row>
    <row r="58" spans="1:24" x14ac:dyDescent="0.2">
      <c r="A58">
        <v>5</v>
      </c>
      <c r="B58">
        <v>6.9444444444444406E-2</v>
      </c>
      <c r="C58">
        <v>6.9444444444444406E-2</v>
      </c>
      <c r="D58">
        <f t="shared" si="4"/>
        <v>0</v>
      </c>
      <c r="E58">
        <v>7.2916666666666699E-2</v>
      </c>
      <c r="F58">
        <v>8.3333333333333301E-2</v>
      </c>
      <c r="G58">
        <f t="shared" si="5"/>
        <v>-1.0416666666666602E-2</v>
      </c>
      <c r="J58">
        <v>5</v>
      </c>
      <c r="K58">
        <v>0.69896800000000003</v>
      </c>
      <c r="L58">
        <v>0.73019999999999996</v>
      </c>
      <c r="M58">
        <f t="shared" si="6"/>
        <v>-3.1231999999999926E-2</v>
      </c>
      <c r="N58">
        <v>0.72465900000000005</v>
      </c>
      <c r="O58">
        <v>0.68838100000000002</v>
      </c>
      <c r="P58">
        <f t="shared" si="7"/>
        <v>3.6278000000000032E-2</v>
      </c>
      <c r="R58">
        <v>5</v>
      </c>
      <c r="S58">
        <v>0.6875</v>
      </c>
      <c r="T58">
        <v>-3.1231999999999899E-2</v>
      </c>
      <c r="W58">
        <v>4</v>
      </c>
      <c r="X58">
        <v>-0.46496065936077302</v>
      </c>
    </row>
    <row r="59" spans="1:24" x14ac:dyDescent="0.2">
      <c r="A59">
        <v>6</v>
      </c>
      <c r="B59">
        <v>4.1666666666666699E-2</v>
      </c>
      <c r="C59">
        <v>0</v>
      </c>
      <c r="D59">
        <f t="shared" si="4"/>
        <v>4.1666666666666699E-2</v>
      </c>
      <c r="E59">
        <v>1.5625E-2</v>
      </c>
      <c r="F59">
        <v>4.1666666666666701E-3</v>
      </c>
      <c r="G59">
        <f t="shared" si="5"/>
        <v>1.1458333333333331E-2</v>
      </c>
      <c r="J59">
        <v>6</v>
      </c>
      <c r="K59">
        <v>0.74068699999999998</v>
      </c>
      <c r="L59">
        <v>0.69226049999999995</v>
      </c>
      <c r="M59">
        <f t="shared" si="6"/>
        <v>4.8426500000000039E-2</v>
      </c>
      <c r="N59">
        <v>0.71380699999999997</v>
      </c>
      <c r="O59">
        <v>0.59054600000000002</v>
      </c>
      <c r="P59">
        <f t="shared" si="7"/>
        <v>0.12326099999999995</v>
      </c>
      <c r="R59">
        <v>6</v>
      </c>
      <c r="S59">
        <v>0.5</v>
      </c>
      <c r="T59">
        <v>4.8426499999999997E-2</v>
      </c>
      <c r="W59">
        <v>5</v>
      </c>
      <c r="X59">
        <v>-0.34204832504491101</v>
      </c>
    </row>
    <row r="60" spans="1:24" x14ac:dyDescent="0.2">
      <c r="A60">
        <v>7</v>
      </c>
      <c r="B60">
        <v>5.5555555555555601E-2</v>
      </c>
      <c r="C60">
        <v>6.9444444444444406E-2</v>
      </c>
      <c r="D60">
        <f t="shared" si="4"/>
        <v>-1.3888888888888805E-2</v>
      </c>
      <c r="E60">
        <v>6.25E-2</v>
      </c>
      <c r="F60">
        <v>3.7499999999999999E-2</v>
      </c>
      <c r="G60">
        <f t="shared" si="5"/>
        <v>2.5000000000000001E-2</v>
      </c>
      <c r="J60">
        <v>7</v>
      </c>
      <c r="K60">
        <v>0.63234800000000002</v>
      </c>
      <c r="L60">
        <v>0.68511299999999997</v>
      </c>
      <c r="M60">
        <f t="shared" si="6"/>
        <v>-5.2764999999999951E-2</v>
      </c>
      <c r="N60">
        <v>0.63894850000000003</v>
      </c>
      <c r="O60">
        <v>0.54775200000000002</v>
      </c>
      <c r="P60">
        <f t="shared" si="7"/>
        <v>9.1196500000000014E-2</v>
      </c>
      <c r="R60">
        <v>7</v>
      </c>
      <c r="S60">
        <v>0.3125</v>
      </c>
      <c r="T60">
        <v>-5.2764999999999999E-2</v>
      </c>
      <c r="W60">
        <v>6</v>
      </c>
      <c r="X60">
        <v>0.91798408626148198</v>
      </c>
    </row>
    <row r="61" spans="1:24" x14ac:dyDescent="0.2">
      <c r="A61">
        <v>8</v>
      </c>
      <c r="B61">
        <v>0</v>
      </c>
      <c r="C61">
        <v>4.1666666666666699E-2</v>
      </c>
      <c r="D61">
        <f t="shared" si="4"/>
        <v>-4.1666666666666699E-2</v>
      </c>
      <c r="E61">
        <v>1.5625E-2</v>
      </c>
      <c r="F61">
        <v>8.3333333333333297E-3</v>
      </c>
      <c r="G61">
        <f t="shared" si="5"/>
        <v>7.2916666666666703E-3</v>
      </c>
      <c r="J61">
        <v>8</v>
      </c>
      <c r="K61">
        <v>0.84141699999999997</v>
      </c>
      <c r="L61">
        <v>0.814419</v>
      </c>
      <c r="M61">
        <f t="shared" si="6"/>
        <v>2.6997999999999966E-2</v>
      </c>
      <c r="N61">
        <v>0.82541200000000003</v>
      </c>
      <c r="O61">
        <v>0.62902749999999996</v>
      </c>
      <c r="P61">
        <f t="shared" si="7"/>
        <v>0.19638450000000007</v>
      </c>
      <c r="R61">
        <v>8</v>
      </c>
      <c r="S61">
        <v>0.8125</v>
      </c>
      <c r="T61">
        <v>2.6998000000000098E-2</v>
      </c>
      <c r="W61">
        <v>7</v>
      </c>
      <c r="X61">
        <v>0.76928997589822201</v>
      </c>
    </row>
    <row r="62" spans="1:24" x14ac:dyDescent="0.2">
      <c r="A62">
        <v>9</v>
      </c>
      <c r="B62">
        <v>0</v>
      </c>
      <c r="C62">
        <v>2.7777777777777801E-2</v>
      </c>
      <c r="D62">
        <f t="shared" si="4"/>
        <v>-2.7777777777777801E-2</v>
      </c>
      <c r="E62">
        <v>1.0416666666666701E-2</v>
      </c>
      <c r="F62">
        <v>1.2500000000000001E-2</v>
      </c>
      <c r="G62">
        <f t="shared" si="5"/>
        <v>-2.0833333333332999E-3</v>
      </c>
      <c r="J62">
        <v>9</v>
      </c>
      <c r="K62">
        <v>0.84368650000000001</v>
      </c>
      <c r="L62">
        <v>0.83372900000000005</v>
      </c>
      <c r="M62">
        <f t="shared" si="6"/>
        <v>9.9574999999999525E-3</v>
      </c>
      <c r="N62">
        <v>0.84520799999999996</v>
      </c>
      <c r="O62">
        <v>0.60732699999999995</v>
      </c>
      <c r="P62">
        <f t="shared" si="7"/>
        <v>0.23788100000000001</v>
      </c>
      <c r="R62">
        <v>9</v>
      </c>
      <c r="S62">
        <v>0.75</v>
      </c>
      <c r="T62">
        <v>9.9575000000000601E-3</v>
      </c>
      <c r="W62">
        <v>8</v>
      </c>
      <c r="X62">
        <v>0.83357074168187695</v>
      </c>
    </row>
    <row r="63" spans="1:24" x14ac:dyDescent="0.2">
      <c r="A63">
        <v>10</v>
      </c>
      <c r="B63">
        <v>0</v>
      </c>
      <c r="C63">
        <v>2.7777777777777801E-2</v>
      </c>
      <c r="D63">
        <f t="shared" si="4"/>
        <v>-2.7777777777777801E-2</v>
      </c>
      <c r="E63">
        <v>1.5625E-2</v>
      </c>
      <c r="F63">
        <v>1.6666666666666701E-2</v>
      </c>
      <c r="G63">
        <f t="shared" si="5"/>
        <v>-1.0416666666667011E-3</v>
      </c>
      <c r="J63">
        <v>10</v>
      </c>
      <c r="K63">
        <v>1.1772285</v>
      </c>
      <c r="L63">
        <v>1.1642079999999999</v>
      </c>
      <c r="M63">
        <f t="shared" si="6"/>
        <v>1.3020500000000101E-2</v>
      </c>
      <c r="N63">
        <v>1.1725490000000001</v>
      </c>
      <c r="O63">
        <v>0.90290550000000003</v>
      </c>
      <c r="P63">
        <f t="shared" si="7"/>
        <v>0.26964350000000004</v>
      </c>
      <c r="R63">
        <v>10</v>
      </c>
      <c r="S63">
        <v>0.6875</v>
      </c>
      <c r="T63">
        <v>1.30205000000001E-2</v>
      </c>
      <c r="W63">
        <v>9</v>
      </c>
      <c r="X63">
        <v>0.486828675441346</v>
      </c>
    </row>
    <row r="64" spans="1:24" x14ac:dyDescent="0.2">
      <c r="A64">
        <v>11</v>
      </c>
      <c r="B64">
        <v>2.7777777777777801E-2</v>
      </c>
      <c r="C64">
        <v>0</v>
      </c>
      <c r="D64">
        <f t="shared" si="4"/>
        <v>2.7777777777777801E-2</v>
      </c>
      <c r="E64">
        <v>1.0416666666666701E-2</v>
      </c>
      <c r="F64">
        <v>4.1666666666666699E-2</v>
      </c>
      <c r="G64">
        <f t="shared" si="5"/>
        <v>-3.125E-2</v>
      </c>
      <c r="J64">
        <v>11</v>
      </c>
      <c r="K64">
        <v>0.74064799999999997</v>
      </c>
      <c r="L64">
        <v>0.67915400000000004</v>
      </c>
      <c r="M64">
        <f t="shared" si="6"/>
        <v>6.1493999999999938E-2</v>
      </c>
      <c r="N64">
        <v>0.72538999999999998</v>
      </c>
      <c r="O64">
        <v>0.63495349999999995</v>
      </c>
      <c r="P64">
        <f t="shared" si="7"/>
        <v>9.0436500000000031E-2</v>
      </c>
      <c r="R64">
        <v>11</v>
      </c>
      <c r="S64">
        <v>0.8125</v>
      </c>
      <c r="T64">
        <v>6.1493999999999903E-2</v>
      </c>
      <c r="W64">
        <v>10</v>
      </c>
      <c r="X64">
        <v>0.83391063250145003</v>
      </c>
    </row>
    <row r="65" spans="1:24" x14ac:dyDescent="0.2">
      <c r="A65">
        <v>12</v>
      </c>
      <c r="B65">
        <v>2.7777777777777801E-2</v>
      </c>
      <c r="C65">
        <v>8.3333333333333301E-2</v>
      </c>
      <c r="D65">
        <f t="shared" si="4"/>
        <v>-5.5555555555555497E-2</v>
      </c>
      <c r="E65">
        <v>4.1666666666666699E-2</v>
      </c>
      <c r="F65">
        <v>1.6666666666666701E-2</v>
      </c>
      <c r="G65">
        <f t="shared" si="5"/>
        <v>2.4999999999999998E-2</v>
      </c>
      <c r="J65">
        <v>12</v>
      </c>
      <c r="K65">
        <v>0.56655999999999995</v>
      </c>
      <c r="L65">
        <v>0.56492299999999995</v>
      </c>
      <c r="M65">
        <f t="shared" si="6"/>
        <v>1.6369999999999996E-3</v>
      </c>
      <c r="N65">
        <v>0.562975</v>
      </c>
      <c r="O65">
        <v>0.50782400000000005</v>
      </c>
      <c r="P65">
        <f t="shared" si="7"/>
        <v>5.515099999999995E-2</v>
      </c>
      <c r="R65">
        <v>12</v>
      </c>
      <c r="S65">
        <v>0.4375</v>
      </c>
      <c r="T65">
        <v>1.6369999999998901E-3</v>
      </c>
      <c r="W65">
        <v>11</v>
      </c>
      <c r="X65">
        <v>0.55862646018571405</v>
      </c>
    </row>
    <row r="66" spans="1:24" x14ac:dyDescent="0.2">
      <c r="A66">
        <v>13</v>
      </c>
      <c r="B66">
        <v>4.1666666666666699E-2</v>
      </c>
      <c r="C66">
        <v>5.5555555555555601E-2</v>
      </c>
      <c r="D66">
        <f t="shared" si="4"/>
        <v>-1.3888888888888902E-2</v>
      </c>
      <c r="E66">
        <v>4.1666666666666699E-2</v>
      </c>
      <c r="F66">
        <v>2.5000000000000001E-2</v>
      </c>
      <c r="G66">
        <f t="shared" si="5"/>
        <v>1.6666666666666698E-2</v>
      </c>
      <c r="J66">
        <v>13</v>
      </c>
      <c r="K66">
        <v>0.57628800000000002</v>
      </c>
      <c r="L66">
        <v>0.60632149999999996</v>
      </c>
      <c r="M66">
        <f t="shared" si="6"/>
        <v>-3.0033499999999935E-2</v>
      </c>
      <c r="N66">
        <v>0.58760900000000005</v>
      </c>
      <c r="O66">
        <v>0.54257449999999996</v>
      </c>
      <c r="P66">
        <f t="shared" si="7"/>
        <v>4.5034500000000088E-2</v>
      </c>
      <c r="R66">
        <v>13</v>
      </c>
      <c r="S66">
        <v>0.5625</v>
      </c>
      <c r="T66">
        <v>-3.0033499999999901E-2</v>
      </c>
      <c r="W66">
        <v>12</v>
      </c>
      <c r="X66">
        <v>0.490044335367536</v>
      </c>
    </row>
    <row r="67" spans="1:24" x14ac:dyDescent="0.2">
      <c r="A67">
        <v>14</v>
      </c>
      <c r="B67">
        <v>0</v>
      </c>
      <c r="C67">
        <v>1.38888888888889E-2</v>
      </c>
      <c r="D67">
        <f t="shared" si="4"/>
        <v>-1.38888888888889E-2</v>
      </c>
      <c r="E67">
        <v>5.2083333333333296E-3</v>
      </c>
      <c r="F67">
        <v>2.5000000000000001E-2</v>
      </c>
      <c r="G67">
        <f t="shared" si="5"/>
        <v>-1.9791666666666673E-2</v>
      </c>
      <c r="J67">
        <v>14</v>
      </c>
      <c r="K67">
        <v>0.56629350000000001</v>
      </c>
      <c r="L67">
        <v>0.576048</v>
      </c>
      <c r="M67">
        <f t="shared" si="6"/>
        <v>-9.7544999999999993E-3</v>
      </c>
      <c r="N67">
        <v>0.57764899999999997</v>
      </c>
      <c r="O67">
        <v>0.57661150000000005</v>
      </c>
      <c r="P67">
        <f t="shared" si="7"/>
        <v>1.0374999999999135E-3</v>
      </c>
      <c r="R67">
        <v>14</v>
      </c>
      <c r="S67">
        <v>0.625</v>
      </c>
      <c r="T67">
        <v>-9.7544999999999993E-3</v>
      </c>
      <c r="W67">
        <v>13</v>
      </c>
      <c r="X67">
        <v>0.69234822769408999</v>
      </c>
    </row>
    <row r="68" spans="1:24" x14ac:dyDescent="0.2">
      <c r="A68">
        <v>15</v>
      </c>
      <c r="B68">
        <v>5.5555555555555601E-2</v>
      </c>
      <c r="C68">
        <v>5.5555555555555601E-2</v>
      </c>
      <c r="D68">
        <f t="shared" si="4"/>
        <v>0</v>
      </c>
      <c r="E68">
        <v>6.25E-2</v>
      </c>
      <c r="F68">
        <v>2.9166666666666698E-2</v>
      </c>
      <c r="G68">
        <f t="shared" si="5"/>
        <v>3.3333333333333298E-2</v>
      </c>
      <c r="J68">
        <v>15</v>
      </c>
      <c r="K68">
        <v>0.78737699999999999</v>
      </c>
      <c r="L68">
        <v>0.78629000000000004</v>
      </c>
      <c r="M68">
        <f t="shared" si="6"/>
        <v>1.0869999999999491E-3</v>
      </c>
      <c r="N68">
        <v>0.77013949999999998</v>
      </c>
      <c r="O68">
        <v>0.725549</v>
      </c>
      <c r="P68">
        <f t="shared" si="7"/>
        <v>4.4590499999999977E-2</v>
      </c>
      <c r="R68">
        <v>15</v>
      </c>
      <c r="S68">
        <v>0.375</v>
      </c>
      <c r="T68">
        <v>1.0870000000000599E-3</v>
      </c>
      <c r="W68">
        <v>14</v>
      </c>
      <c r="X68">
        <v>-0.34928547096727203</v>
      </c>
    </row>
    <row r="69" spans="1:24" x14ac:dyDescent="0.2">
      <c r="A69">
        <v>16</v>
      </c>
      <c r="B69">
        <v>6.9444444444444406E-2</v>
      </c>
      <c r="C69">
        <v>0.11111111111111099</v>
      </c>
      <c r="D69">
        <f t="shared" si="4"/>
        <v>-4.1666666666666588E-2</v>
      </c>
      <c r="E69">
        <v>7.8125E-2</v>
      </c>
      <c r="F69">
        <v>7.9166666666666705E-2</v>
      </c>
      <c r="G69">
        <f t="shared" si="5"/>
        <v>-1.0416666666667046E-3</v>
      </c>
      <c r="J69">
        <v>16</v>
      </c>
      <c r="K69">
        <v>0.61051999999999995</v>
      </c>
      <c r="L69">
        <v>0.59369499999999997</v>
      </c>
      <c r="M69">
        <f t="shared" si="6"/>
        <v>1.6824999999999979E-2</v>
      </c>
      <c r="N69">
        <v>0.60185200000000005</v>
      </c>
      <c r="O69">
        <v>0.51188699999999998</v>
      </c>
      <c r="P69">
        <f t="shared" si="7"/>
        <v>8.9965000000000073E-2</v>
      </c>
      <c r="R69">
        <v>16</v>
      </c>
      <c r="S69">
        <v>0.5625</v>
      </c>
      <c r="T69">
        <v>1.6825E-2</v>
      </c>
      <c r="W69">
        <v>15</v>
      </c>
      <c r="X69">
        <v>0.44734502265031301</v>
      </c>
    </row>
    <row r="70" spans="1:24" x14ac:dyDescent="0.2">
      <c r="A70">
        <v>17</v>
      </c>
      <c r="B70">
        <v>3.125E-2</v>
      </c>
      <c r="C70">
        <v>1.0416666666666701E-2</v>
      </c>
      <c r="D70">
        <f t="shared" si="4"/>
        <v>2.0833333333333301E-2</v>
      </c>
      <c r="E70">
        <v>1.953125E-2</v>
      </c>
      <c r="F70">
        <v>1.5625E-2</v>
      </c>
      <c r="G70">
        <f t="shared" si="5"/>
        <v>3.90625E-3</v>
      </c>
      <c r="J70">
        <v>17</v>
      </c>
      <c r="K70">
        <v>0.74171900000000002</v>
      </c>
      <c r="L70">
        <v>0.70550000000000002</v>
      </c>
      <c r="M70">
        <f t="shared" si="6"/>
        <v>3.6219000000000001E-2</v>
      </c>
      <c r="N70">
        <v>0.71356699999999995</v>
      </c>
      <c r="O70">
        <v>0.66119499999999998</v>
      </c>
      <c r="P70">
        <f t="shared" si="7"/>
        <v>5.2371999999999974E-2</v>
      </c>
      <c r="R70">
        <v>17</v>
      </c>
      <c r="S70">
        <v>0.875</v>
      </c>
      <c r="T70">
        <v>3.6218999999999897E-2</v>
      </c>
      <c r="W70">
        <v>16</v>
      </c>
      <c r="X70">
        <v>-0.71789585587534199</v>
      </c>
    </row>
    <row r="71" spans="1:24" x14ac:dyDescent="0.2">
      <c r="A71">
        <v>18</v>
      </c>
      <c r="B71">
        <v>1.0416666666666701E-2</v>
      </c>
      <c r="C71">
        <v>1.0416666666666701E-2</v>
      </c>
      <c r="D71">
        <f t="shared" si="4"/>
        <v>0</v>
      </c>
      <c r="E71">
        <v>7.8125E-3</v>
      </c>
      <c r="F71">
        <v>2.1874999999999999E-2</v>
      </c>
      <c r="G71">
        <f t="shared" si="5"/>
        <v>-1.4062499999999999E-2</v>
      </c>
      <c r="J71">
        <v>18</v>
      </c>
      <c r="K71">
        <v>1.113801</v>
      </c>
      <c r="L71">
        <v>1.000232</v>
      </c>
      <c r="M71">
        <f t="shared" si="6"/>
        <v>0.11356900000000003</v>
      </c>
      <c r="N71">
        <v>1.0900175000000001</v>
      </c>
      <c r="O71">
        <v>1.0378970000000001</v>
      </c>
      <c r="P71">
        <f t="shared" si="7"/>
        <v>5.2120500000000014E-2</v>
      </c>
      <c r="R71">
        <v>18</v>
      </c>
      <c r="S71">
        <v>0.6875</v>
      </c>
      <c r="T71">
        <v>0.113569</v>
      </c>
      <c r="W71">
        <v>17</v>
      </c>
      <c r="X71">
        <v>0.21104617063728301</v>
      </c>
    </row>
    <row r="72" spans="1:24" x14ac:dyDescent="0.2">
      <c r="A72">
        <v>19</v>
      </c>
      <c r="B72">
        <v>4.1666666666666699E-2</v>
      </c>
      <c r="C72">
        <v>0</v>
      </c>
      <c r="D72">
        <f t="shared" si="4"/>
        <v>4.1666666666666699E-2</v>
      </c>
      <c r="E72">
        <v>1.5625E-2</v>
      </c>
      <c r="F72">
        <v>1.8749999999999999E-2</v>
      </c>
      <c r="G72">
        <f t="shared" si="5"/>
        <v>-3.1249999999999993E-3</v>
      </c>
      <c r="J72">
        <v>19</v>
      </c>
      <c r="K72">
        <v>0.666605</v>
      </c>
      <c r="L72">
        <v>0.67413250000000002</v>
      </c>
      <c r="M72">
        <f t="shared" si="6"/>
        <v>-7.5275000000000203E-3</v>
      </c>
      <c r="N72">
        <v>0.67179949999999999</v>
      </c>
      <c r="O72">
        <v>0.6867645</v>
      </c>
      <c r="P72">
        <f t="shared" si="7"/>
        <v>-1.4965000000000006E-2</v>
      </c>
      <c r="R72">
        <v>19</v>
      </c>
      <c r="S72">
        <v>0.375</v>
      </c>
      <c r="T72">
        <v>-7.5275000000000203E-3</v>
      </c>
      <c r="W72">
        <v>18</v>
      </c>
      <c r="X72">
        <v>0.79720497843661098</v>
      </c>
    </row>
    <row r="73" spans="1:24" x14ac:dyDescent="0.2">
      <c r="A73">
        <v>20</v>
      </c>
      <c r="B73">
        <v>3.125E-2</v>
      </c>
      <c r="C73">
        <v>5.2083333333333301E-2</v>
      </c>
      <c r="D73">
        <f t="shared" si="4"/>
        <v>-2.0833333333333301E-2</v>
      </c>
      <c r="E73">
        <v>4.6875E-2</v>
      </c>
      <c r="F73">
        <v>2.8125000000000001E-2</v>
      </c>
      <c r="G73">
        <f t="shared" si="5"/>
        <v>1.8749999999999999E-2</v>
      </c>
      <c r="J73">
        <v>20</v>
      </c>
      <c r="K73">
        <v>0.75845200000000002</v>
      </c>
      <c r="L73">
        <v>0.69322700000000004</v>
      </c>
      <c r="M73">
        <f t="shared" si="6"/>
        <v>6.5224999999999977E-2</v>
      </c>
      <c r="N73">
        <v>0.73343550000000002</v>
      </c>
      <c r="O73">
        <v>0.62300699999999998</v>
      </c>
      <c r="P73">
        <f t="shared" si="7"/>
        <v>0.11042850000000004</v>
      </c>
      <c r="R73">
        <v>20</v>
      </c>
      <c r="S73">
        <v>0.75</v>
      </c>
      <c r="T73">
        <v>6.5225000000000005E-2</v>
      </c>
      <c r="W73">
        <v>19</v>
      </c>
      <c r="X73">
        <v>-0.67157223715000103</v>
      </c>
    </row>
    <row r="74" spans="1:24" x14ac:dyDescent="0.2">
      <c r="A74">
        <v>21</v>
      </c>
      <c r="B74">
        <v>5.2083333333333301E-2</v>
      </c>
      <c r="C74">
        <v>4.1666666666666699E-2</v>
      </c>
      <c r="D74">
        <f t="shared" si="4"/>
        <v>1.0416666666666602E-2</v>
      </c>
      <c r="E74">
        <v>5.078125E-2</v>
      </c>
      <c r="F74">
        <v>1.8749999999999999E-2</v>
      </c>
      <c r="G74">
        <f t="shared" si="5"/>
        <v>3.2031249999999997E-2</v>
      </c>
      <c r="J74">
        <v>21</v>
      </c>
      <c r="K74">
        <v>0.73469399999999996</v>
      </c>
      <c r="L74">
        <v>0.76437699999999997</v>
      </c>
      <c r="M74">
        <f t="shared" si="6"/>
        <v>-2.9683000000000015E-2</v>
      </c>
      <c r="N74">
        <v>0.74018799999999996</v>
      </c>
      <c r="O74">
        <v>0.69423999999999997</v>
      </c>
      <c r="P74">
        <f t="shared" si="7"/>
        <v>4.5947999999999989E-2</v>
      </c>
      <c r="R74">
        <v>21</v>
      </c>
      <c r="S74">
        <v>0.5625</v>
      </c>
      <c r="T74">
        <v>-2.9683000000000102E-2</v>
      </c>
      <c r="W74">
        <v>20</v>
      </c>
      <c r="X74">
        <v>0.76112689045522297</v>
      </c>
    </row>
    <row r="75" spans="1:24" x14ac:dyDescent="0.2">
      <c r="A75">
        <v>22</v>
      </c>
      <c r="B75">
        <v>4.1666666666666699E-2</v>
      </c>
      <c r="C75">
        <v>6.25E-2</v>
      </c>
      <c r="D75">
        <f t="shared" si="4"/>
        <v>-2.0833333333333301E-2</v>
      </c>
      <c r="E75">
        <v>4.296875E-2</v>
      </c>
      <c r="F75">
        <v>3.7499999999999999E-2</v>
      </c>
      <c r="G75">
        <f t="shared" si="5"/>
        <v>5.4687500000000014E-3</v>
      </c>
      <c r="J75">
        <v>22</v>
      </c>
      <c r="K75">
        <v>0.63849900000000004</v>
      </c>
      <c r="L75">
        <v>0.60948250000000004</v>
      </c>
      <c r="M75">
        <f t="shared" si="6"/>
        <v>2.9016500000000001E-2</v>
      </c>
      <c r="N75">
        <v>0.61695500000000003</v>
      </c>
      <c r="O75">
        <v>0.59112849999999995</v>
      </c>
      <c r="P75">
        <f t="shared" si="7"/>
        <v>2.5826500000000085E-2</v>
      </c>
      <c r="R75">
        <v>22</v>
      </c>
      <c r="S75">
        <v>0.625</v>
      </c>
      <c r="T75">
        <v>2.9016500000000001E-2</v>
      </c>
      <c r="W75">
        <v>21</v>
      </c>
      <c r="X75">
        <v>-0.13512371872423201</v>
      </c>
    </row>
    <row r="76" spans="1:24" x14ac:dyDescent="0.2">
      <c r="A76">
        <v>23</v>
      </c>
      <c r="B76">
        <v>3.125E-2</v>
      </c>
      <c r="C76">
        <v>3.125E-2</v>
      </c>
      <c r="D76">
        <f t="shared" si="4"/>
        <v>0</v>
      </c>
      <c r="E76">
        <v>3.90625E-2</v>
      </c>
      <c r="F76">
        <v>2.1874999999999999E-2</v>
      </c>
      <c r="G76">
        <f t="shared" si="5"/>
        <v>1.7187500000000001E-2</v>
      </c>
      <c r="J76">
        <v>23</v>
      </c>
      <c r="K76">
        <v>0.75157099999999999</v>
      </c>
      <c r="L76">
        <v>0.74682099999999996</v>
      </c>
      <c r="M76">
        <f t="shared" si="6"/>
        <v>4.750000000000032E-3</v>
      </c>
      <c r="N76">
        <v>0.75746999999999998</v>
      </c>
      <c r="O76">
        <v>0.648343</v>
      </c>
      <c r="P76">
        <f t="shared" si="7"/>
        <v>0.10912699999999997</v>
      </c>
      <c r="R76">
        <v>23</v>
      </c>
      <c r="S76">
        <v>0.8125</v>
      </c>
      <c r="T76">
        <v>4.7500000000000302E-3</v>
      </c>
      <c r="W76">
        <v>22</v>
      </c>
      <c r="X76">
        <v>-2.3528123155328999E-3</v>
      </c>
    </row>
    <row r="77" spans="1:24" x14ac:dyDescent="0.2">
      <c r="A77">
        <v>24</v>
      </c>
      <c r="B77">
        <v>0.104166666666667</v>
      </c>
      <c r="C77">
        <v>3.125E-2</v>
      </c>
      <c r="D77">
        <f t="shared" si="4"/>
        <v>7.2916666666667004E-2</v>
      </c>
      <c r="E77">
        <v>7.03125E-2</v>
      </c>
      <c r="F77">
        <v>5.3124999999999999E-2</v>
      </c>
      <c r="G77">
        <f t="shared" si="5"/>
        <v>1.7187500000000001E-2</v>
      </c>
      <c r="J77">
        <v>24</v>
      </c>
      <c r="K77">
        <v>0.70036600000000004</v>
      </c>
      <c r="L77">
        <v>0.64999700000000005</v>
      </c>
      <c r="M77">
        <f t="shared" si="6"/>
        <v>5.0368999999999997E-2</v>
      </c>
      <c r="N77">
        <v>0.6850155</v>
      </c>
      <c r="O77">
        <v>0.60445700000000002</v>
      </c>
      <c r="P77">
        <f t="shared" si="7"/>
        <v>8.0558499999999977E-2</v>
      </c>
      <c r="R77">
        <v>24</v>
      </c>
      <c r="S77">
        <v>0.6875</v>
      </c>
      <c r="T77">
        <v>5.0368999999999997E-2</v>
      </c>
      <c r="W77">
        <v>23</v>
      </c>
      <c r="X77">
        <v>-0.25407629921896602</v>
      </c>
    </row>
    <row r="78" spans="1:24" x14ac:dyDescent="0.2">
      <c r="A78">
        <v>25</v>
      </c>
      <c r="B78">
        <v>7.2916666666666699E-2</v>
      </c>
      <c r="C78">
        <v>9.375E-2</v>
      </c>
      <c r="D78">
        <f t="shared" si="4"/>
        <v>-2.0833333333333301E-2</v>
      </c>
      <c r="E78">
        <v>8.984375E-2</v>
      </c>
      <c r="F78">
        <v>5.3124999999999999E-2</v>
      </c>
      <c r="G78">
        <f t="shared" si="5"/>
        <v>3.6718750000000001E-2</v>
      </c>
      <c r="J78">
        <v>25</v>
      </c>
      <c r="K78">
        <v>0.60648800000000003</v>
      </c>
      <c r="L78">
        <v>0.59517699999999996</v>
      </c>
      <c r="M78">
        <f t="shared" si="6"/>
        <v>1.1311000000000071E-2</v>
      </c>
      <c r="N78">
        <v>0.60665000000000002</v>
      </c>
      <c r="O78">
        <v>0.57138999999999995</v>
      </c>
      <c r="P78">
        <f t="shared" si="7"/>
        <v>3.5260000000000069E-2</v>
      </c>
      <c r="R78">
        <v>25</v>
      </c>
      <c r="S78">
        <v>0.5</v>
      </c>
      <c r="T78">
        <v>1.1311E-2</v>
      </c>
      <c r="W78">
        <v>24</v>
      </c>
      <c r="X78">
        <v>0.56639779766022502</v>
      </c>
    </row>
    <row r="79" spans="1:24" x14ac:dyDescent="0.2">
      <c r="A79">
        <v>26</v>
      </c>
      <c r="B79">
        <v>1.0416666666666701E-2</v>
      </c>
      <c r="C79">
        <v>2.0833333333333301E-2</v>
      </c>
      <c r="D79">
        <f t="shared" si="4"/>
        <v>-1.04166666666666E-2</v>
      </c>
      <c r="E79">
        <v>1.5625E-2</v>
      </c>
      <c r="F79">
        <v>2.1874999999999999E-2</v>
      </c>
      <c r="G79">
        <f t="shared" si="5"/>
        <v>-6.2499999999999986E-3</v>
      </c>
      <c r="J79">
        <v>26</v>
      </c>
      <c r="K79">
        <v>0.83147000000000004</v>
      </c>
      <c r="L79">
        <v>0.81103099999999995</v>
      </c>
      <c r="M79">
        <f t="shared" si="6"/>
        <v>2.0439000000000096E-2</v>
      </c>
      <c r="N79">
        <v>0.819635</v>
      </c>
      <c r="O79">
        <v>0.62956800000000002</v>
      </c>
      <c r="P79">
        <f t="shared" si="7"/>
        <v>0.19006699999999999</v>
      </c>
      <c r="R79">
        <v>26</v>
      </c>
      <c r="S79">
        <v>0.9375</v>
      </c>
      <c r="T79">
        <v>2.0439000000000099E-2</v>
      </c>
      <c r="W79">
        <v>25</v>
      </c>
      <c r="X79">
        <v>0.19037181711024401</v>
      </c>
    </row>
    <row r="80" spans="1:24" x14ac:dyDescent="0.2">
      <c r="A80">
        <v>27</v>
      </c>
      <c r="B80">
        <v>3.125E-2</v>
      </c>
      <c r="C80">
        <v>4.1666666666666699E-2</v>
      </c>
      <c r="D80">
        <f t="shared" si="4"/>
        <v>-1.0416666666666699E-2</v>
      </c>
      <c r="E80">
        <v>4.296875E-2</v>
      </c>
      <c r="F80">
        <v>1.5625E-2</v>
      </c>
      <c r="G80">
        <f t="shared" si="5"/>
        <v>2.734375E-2</v>
      </c>
      <c r="J80">
        <v>27</v>
      </c>
      <c r="K80">
        <v>0.66664999999999996</v>
      </c>
      <c r="L80">
        <v>0.66364000000000001</v>
      </c>
      <c r="M80">
        <f t="shared" si="6"/>
        <v>3.0099999999999572E-3</v>
      </c>
      <c r="N80">
        <v>0.66337500000000005</v>
      </c>
      <c r="O80">
        <v>0.58250999999999997</v>
      </c>
      <c r="P80">
        <f t="shared" si="7"/>
        <v>8.0865000000000076E-2</v>
      </c>
      <c r="R80">
        <v>27</v>
      </c>
      <c r="S80">
        <v>0.4375</v>
      </c>
      <c r="T80">
        <v>3.0099999999999602E-3</v>
      </c>
      <c r="W80">
        <v>26</v>
      </c>
      <c r="X80">
        <v>-0.41655703506177899</v>
      </c>
    </row>
    <row r="81" spans="1:24" x14ac:dyDescent="0.2">
      <c r="A81">
        <v>28</v>
      </c>
      <c r="B81">
        <v>0.114583333333333</v>
      </c>
      <c r="C81">
        <v>9.375E-2</v>
      </c>
      <c r="D81">
        <f t="shared" si="4"/>
        <v>2.0833333333332996E-2</v>
      </c>
      <c r="E81">
        <v>0.1015625</v>
      </c>
      <c r="F81">
        <v>7.4999999999999997E-2</v>
      </c>
      <c r="G81">
        <f t="shared" si="5"/>
        <v>2.6562500000000003E-2</v>
      </c>
      <c r="J81">
        <v>28</v>
      </c>
      <c r="K81">
        <v>0.60141699999999998</v>
      </c>
      <c r="L81">
        <v>0.61366100000000001</v>
      </c>
      <c r="M81">
        <f t="shared" si="6"/>
        <v>-1.2244000000000033E-2</v>
      </c>
      <c r="N81">
        <v>0.6002075</v>
      </c>
      <c r="O81">
        <v>0.55680249999999998</v>
      </c>
      <c r="P81">
        <f t="shared" si="7"/>
        <v>4.3405000000000027E-2</v>
      </c>
      <c r="R81">
        <v>28</v>
      </c>
      <c r="S81">
        <v>0.375</v>
      </c>
      <c r="T81">
        <v>-1.2244E-2</v>
      </c>
      <c r="W81">
        <v>27</v>
      </c>
      <c r="X81">
        <v>0.92008570777555998</v>
      </c>
    </row>
    <row r="82" spans="1:24" x14ac:dyDescent="0.2">
      <c r="A82">
        <v>29</v>
      </c>
      <c r="B82">
        <v>2.0833333333333301E-2</v>
      </c>
      <c r="C82">
        <v>1.0416666666666701E-2</v>
      </c>
      <c r="D82">
        <f t="shared" si="4"/>
        <v>1.04166666666666E-2</v>
      </c>
      <c r="E82">
        <v>1.5625E-2</v>
      </c>
      <c r="F82">
        <v>1.2500000000000001E-2</v>
      </c>
      <c r="G82">
        <f t="shared" si="5"/>
        <v>3.1249999999999993E-3</v>
      </c>
      <c r="J82">
        <v>29</v>
      </c>
      <c r="K82">
        <v>0.97567899999999996</v>
      </c>
      <c r="L82">
        <v>0.93713299999999999</v>
      </c>
      <c r="M82">
        <f t="shared" si="6"/>
        <v>3.8545999999999969E-2</v>
      </c>
      <c r="N82">
        <v>0.943129</v>
      </c>
      <c r="O82">
        <v>0.814218</v>
      </c>
      <c r="P82">
        <f t="shared" si="7"/>
        <v>0.128911</v>
      </c>
      <c r="R82">
        <v>29</v>
      </c>
      <c r="S82">
        <v>0.6875</v>
      </c>
      <c r="T82">
        <v>3.8545999999999997E-2</v>
      </c>
      <c r="W82">
        <v>28</v>
      </c>
      <c r="X82">
        <v>-0.862708863867508</v>
      </c>
    </row>
    <row r="83" spans="1:24" x14ac:dyDescent="0.2">
      <c r="A83">
        <v>30</v>
      </c>
      <c r="B83">
        <v>0.14583333333333301</v>
      </c>
      <c r="C83">
        <v>0.17708333333333301</v>
      </c>
      <c r="D83">
        <f t="shared" si="4"/>
        <v>-3.125E-2</v>
      </c>
      <c r="E83">
        <v>0.14453125</v>
      </c>
      <c r="F83">
        <v>0.13437499999999999</v>
      </c>
      <c r="G83">
        <f t="shared" si="5"/>
        <v>1.0156250000000006E-2</v>
      </c>
      <c r="J83">
        <v>30</v>
      </c>
      <c r="K83">
        <v>0.54718900000000004</v>
      </c>
      <c r="L83">
        <v>0.53298800000000002</v>
      </c>
      <c r="M83">
        <f t="shared" si="6"/>
        <v>1.4201000000000019E-2</v>
      </c>
      <c r="N83">
        <v>0.54781599999999997</v>
      </c>
      <c r="O83">
        <v>0.50081699999999996</v>
      </c>
      <c r="P83">
        <f t="shared" si="7"/>
        <v>4.6999000000000013E-2</v>
      </c>
      <c r="R83">
        <v>30</v>
      </c>
      <c r="S83">
        <v>0.6875</v>
      </c>
      <c r="T83">
        <v>1.4200999999999899E-2</v>
      </c>
      <c r="W83">
        <v>29</v>
      </c>
      <c r="X83">
        <v>0.48677113835034003</v>
      </c>
    </row>
    <row r="84" spans="1:24" x14ac:dyDescent="0.2">
      <c r="A84">
        <v>31</v>
      </c>
      <c r="B84">
        <v>3.125E-2</v>
      </c>
      <c r="C84">
        <v>1.0416666666666701E-2</v>
      </c>
      <c r="D84">
        <f t="shared" si="4"/>
        <v>2.0833333333333301E-2</v>
      </c>
      <c r="E84">
        <v>5.078125E-2</v>
      </c>
      <c r="F84">
        <v>6.5625000000000003E-2</v>
      </c>
      <c r="G84">
        <f t="shared" si="5"/>
        <v>-1.4843750000000003E-2</v>
      </c>
      <c r="J84">
        <v>31</v>
      </c>
      <c r="K84">
        <v>0.57389699999999999</v>
      </c>
      <c r="L84">
        <v>0.55480799999999997</v>
      </c>
      <c r="M84">
        <f t="shared" si="6"/>
        <v>1.9089000000000023E-2</v>
      </c>
      <c r="N84">
        <v>0.560944</v>
      </c>
      <c r="O84">
        <v>0.49181200000000003</v>
      </c>
      <c r="P84">
        <f t="shared" si="7"/>
        <v>6.9131999999999971E-2</v>
      </c>
      <c r="R84">
        <v>31</v>
      </c>
      <c r="S84">
        <v>0.875</v>
      </c>
      <c r="T84">
        <v>1.9088999999999998E-2</v>
      </c>
      <c r="W84">
        <v>30</v>
      </c>
      <c r="X84">
        <v>0.858582321331956</v>
      </c>
    </row>
    <row r="85" spans="1:24" x14ac:dyDescent="0.2">
      <c r="A85">
        <v>32</v>
      </c>
      <c r="B85">
        <v>9.375E-2</v>
      </c>
      <c r="C85">
        <v>8.3333333333333301E-2</v>
      </c>
      <c r="D85">
        <f t="shared" si="4"/>
        <v>1.0416666666666699E-2</v>
      </c>
      <c r="E85">
        <v>9.375E-2</v>
      </c>
      <c r="F85">
        <v>6.25E-2</v>
      </c>
      <c r="G85">
        <f t="shared" si="5"/>
        <v>3.125E-2</v>
      </c>
      <c r="J85">
        <v>32</v>
      </c>
      <c r="K85">
        <v>0.65442199999999995</v>
      </c>
      <c r="L85">
        <v>0.6442215</v>
      </c>
      <c r="M85">
        <f t="shared" si="6"/>
        <v>1.0200499999999946E-2</v>
      </c>
      <c r="N85">
        <v>0.63975300000000002</v>
      </c>
      <c r="O85">
        <v>0.54757999999999996</v>
      </c>
      <c r="P85">
        <f t="shared" si="7"/>
        <v>9.217300000000006E-2</v>
      </c>
      <c r="R85">
        <v>32</v>
      </c>
      <c r="S85">
        <v>0.625</v>
      </c>
      <c r="T85">
        <v>1.02005000000001E-2</v>
      </c>
      <c r="W85">
        <v>31</v>
      </c>
      <c r="X85">
        <v>0.981365589390229</v>
      </c>
    </row>
    <row r="86" spans="1:24" x14ac:dyDescent="0.2">
      <c r="A86">
        <v>33</v>
      </c>
      <c r="B86">
        <v>3.125E-2</v>
      </c>
      <c r="C86">
        <v>4.1666666666666699E-2</v>
      </c>
      <c r="D86">
        <f t="shared" ref="D86:D117" si="8">B86-C86</f>
        <v>-1.0416666666666699E-2</v>
      </c>
      <c r="E86">
        <v>3.125E-2</v>
      </c>
      <c r="F86">
        <v>2.5000000000000001E-2</v>
      </c>
      <c r="G86">
        <f t="shared" ref="G86:G117" si="9">E86-F86</f>
        <v>6.2499999999999986E-3</v>
      </c>
      <c r="J86">
        <v>33</v>
      </c>
      <c r="K86">
        <v>0.61604099999999995</v>
      </c>
      <c r="L86">
        <v>0.59882749999999996</v>
      </c>
      <c r="M86">
        <f t="shared" ref="M86:M117" si="10">K86-L86</f>
        <v>1.7213499999999993E-2</v>
      </c>
      <c r="N86">
        <v>0.592248</v>
      </c>
      <c r="O86">
        <v>0.53756400000000004</v>
      </c>
      <c r="P86">
        <f t="shared" ref="P86:P117" si="11">N86-O86</f>
        <v>5.4683999999999955E-2</v>
      </c>
      <c r="R86">
        <v>33</v>
      </c>
      <c r="S86">
        <v>0.625</v>
      </c>
      <c r="T86">
        <v>1.7213499999999899E-2</v>
      </c>
      <c r="W86">
        <v>32</v>
      </c>
      <c r="X86">
        <v>-2.2181179207283699E-2</v>
      </c>
    </row>
    <row r="87" spans="1:24" x14ac:dyDescent="0.2">
      <c r="A87">
        <v>34</v>
      </c>
      <c r="B87">
        <v>5.2083333333333301E-2</v>
      </c>
      <c r="C87">
        <v>3.125E-2</v>
      </c>
      <c r="D87">
        <f t="shared" si="8"/>
        <v>2.0833333333333301E-2</v>
      </c>
      <c r="E87">
        <v>3.515625E-2</v>
      </c>
      <c r="F87">
        <v>2.8125000000000001E-2</v>
      </c>
      <c r="G87">
        <f t="shared" si="9"/>
        <v>7.0312499999999993E-3</v>
      </c>
      <c r="J87">
        <v>34</v>
      </c>
      <c r="K87">
        <v>0.88316700000000004</v>
      </c>
      <c r="L87">
        <v>0.90702000000000005</v>
      </c>
      <c r="M87">
        <f t="shared" si="10"/>
        <v>-2.3853000000000013E-2</v>
      </c>
      <c r="N87">
        <v>0.90576299999999998</v>
      </c>
      <c r="O87">
        <v>0.70653200000000005</v>
      </c>
      <c r="P87">
        <f t="shared" si="11"/>
        <v>0.19923099999999994</v>
      </c>
      <c r="R87">
        <v>34</v>
      </c>
      <c r="S87">
        <v>0.6875</v>
      </c>
      <c r="T87">
        <v>-2.3852999999999999E-2</v>
      </c>
      <c r="W87">
        <v>33</v>
      </c>
      <c r="X87">
        <v>0.95099570530962996</v>
      </c>
    </row>
    <row r="88" spans="1:24" x14ac:dyDescent="0.2">
      <c r="A88">
        <v>35</v>
      </c>
      <c r="B88">
        <v>0.13541666666666699</v>
      </c>
      <c r="C88">
        <v>0.114583333333333</v>
      </c>
      <c r="D88">
        <f t="shared" si="8"/>
        <v>2.0833333333333995E-2</v>
      </c>
      <c r="E88">
        <v>0.11328125</v>
      </c>
      <c r="F88">
        <v>6.5625000000000003E-2</v>
      </c>
      <c r="G88">
        <f t="shared" si="9"/>
        <v>4.7656249999999997E-2</v>
      </c>
      <c r="J88">
        <v>35</v>
      </c>
      <c r="K88">
        <v>0.60845400000000005</v>
      </c>
      <c r="L88">
        <v>0.59620899999999999</v>
      </c>
      <c r="M88">
        <f t="shared" si="10"/>
        <v>1.2245000000000061E-2</v>
      </c>
      <c r="N88">
        <v>0.59620899999999999</v>
      </c>
      <c r="O88">
        <v>0.51152900000000001</v>
      </c>
      <c r="P88">
        <f t="shared" si="11"/>
        <v>8.4679999999999978E-2</v>
      </c>
      <c r="R88">
        <v>35</v>
      </c>
      <c r="S88">
        <v>0.875</v>
      </c>
      <c r="T88">
        <v>1.22450000000001E-2</v>
      </c>
      <c r="W88">
        <v>34</v>
      </c>
      <c r="X88">
        <v>0.89780755352821495</v>
      </c>
    </row>
    <row r="89" spans="1:24" x14ac:dyDescent="0.2">
      <c r="A89">
        <v>36</v>
      </c>
      <c r="B89">
        <v>0</v>
      </c>
      <c r="C89">
        <v>2.0833333333333301E-2</v>
      </c>
      <c r="D89">
        <f t="shared" si="8"/>
        <v>-2.0833333333333301E-2</v>
      </c>
      <c r="E89">
        <v>1.171875E-2</v>
      </c>
      <c r="F89">
        <v>1.2500000000000001E-2</v>
      </c>
      <c r="G89">
        <f t="shared" si="9"/>
        <v>-7.8125000000000069E-4</v>
      </c>
      <c r="J89">
        <v>36</v>
      </c>
      <c r="K89">
        <v>0.77413100000000001</v>
      </c>
      <c r="L89">
        <v>0.75244699999999998</v>
      </c>
      <c r="M89">
        <f t="shared" si="10"/>
        <v>2.1684000000000037E-2</v>
      </c>
      <c r="N89">
        <v>0.75558400000000003</v>
      </c>
      <c r="O89">
        <v>0.66605449999999999</v>
      </c>
      <c r="P89">
        <f t="shared" si="11"/>
        <v>8.952950000000004E-2</v>
      </c>
      <c r="R89">
        <v>36</v>
      </c>
      <c r="S89">
        <v>0.6875</v>
      </c>
      <c r="T89">
        <v>2.1683999999999801E-2</v>
      </c>
      <c r="W89">
        <v>35</v>
      </c>
      <c r="X89">
        <v>0.92681222556930698</v>
      </c>
    </row>
    <row r="90" spans="1:24" x14ac:dyDescent="0.2">
      <c r="A90">
        <v>37</v>
      </c>
      <c r="B90">
        <v>0</v>
      </c>
      <c r="C90">
        <v>4.1666666666666699E-2</v>
      </c>
      <c r="D90">
        <f t="shared" si="8"/>
        <v>-4.1666666666666699E-2</v>
      </c>
      <c r="E90">
        <v>1.953125E-2</v>
      </c>
      <c r="F90">
        <v>9.3749999999999997E-3</v>
      </c>
      <c r="G90">
        <f t="shared" si="9"/>
        <v>1.015625E-2</v>
      </c>
      <c r="J90">
        <v>37</v>
      </c>
      <c r="K90">
        <v>1.029204</v>
      </c>
      <c r="L90">
        <v>1.049194</v>
      </c>
      <c r="M90">
        <f t="shared" si="10"/>
        <v>-1.9989999999999952E-2</v>
      </c>
      <c r="N90">
        <v>1.019598</v>
      </c>
      <c r="O90">
        <v>0.86155300000000001</v>
      </c>
      <c r="P90">
        <f t="shared" si="11"/>
        <v>0.15804499999999999</v>
      </c>
      <c r="R90">
        <v>37</v>
      </c>
      <c r="S90">
        <v>0.6875</v>
      </c>
      <c r="T90">
        <v>-1.9990000000000001E-2</v>
      </c>
      <c r="W90">
        <v>36</v>
      </c>
      <c r="X90">
        <v>0.99953492616794803</v>
      </c>
    </row>
    <row r="91" spans="1:24" x14ac:dyDescent="0.2">
      <c r="A91">
        <v>38</v>
      </c>
      <c r="B91">
        <v>1.0416666666666701E-2</v>
      </c>
      <c r="C91">
        <v>3.125E-2</v>
      </c>
      <c r="D91">
        <f t="shared" si="8"/>
        <v>-2.0833333333333301E-2</v>
      </c>
      <c r="E91">
        <v>1.5625E-2</v>
      </c>
      <c r="F91">
        <v>1.2500000000000001E-2</v>
      </c>
      <c r="G91">
        <f t="shared" si="9"/>
        <v>3.1249999999999993E-3</v>
      </c>
      <c r="J91">
        <v>38</v>
      </c>
      <c r="K91">
        <v>0.65138799999999997</v>
      </c>
      <c r="L91">
        <v>0.63066599999999995</v>
      </c>
      <c r="M91">
        <f t="shared" si="10"/>
        <v>2.0722000000000018E-2</v>
      </c>
      <c r="N91">
        <v>0.64205500000000004</v>
      </c>
      <c r="O91">
        <v>0.61450050000000001</v>
      </c>
      <c r="P91">
        <f t="shared" si="11"/>
        <v>2.7554500000000037E-2</v>
      </c>
      <c r="R91">
        <v>38</v>
      </c>
      <c r="S91">
        <v>0.5</v>
      </c>
      <c r="T91">
        <v>2.0722000000000001E-2</v>
      </c>
      <c r="W91">
        <v>37</v>
      </c>
      <c r="X91">
        <v>7.2594915546739094E-2</v>
      </c>
    </row>
    <row r="92" spans="1:24" x14ac:dyDescent="0.2">
      <c r="A92">
        <v>39</v>
      </c>
      <c r="B92">
        <v>4.1666666666666699E-2</v>
      </c>
      <c r="C92">
        <v>0</v>
      </c>
      <c r="D92">
        <f t="shared" si="8"/>
        <v>4.1666666666666699E-2</v>
      </c>
      <c r="E92">
        <v>1.953125E-2</v>
      </c>
      <c r="F92">
        <v>2.1874999999999999E-2</v>
      </c>
      <c r="G92">
        <f t="shared" si="9"/>
        <v>-2.3437499999999986E-3</v>
      </c>
      <c r="J92">
        <v>39</v>
      </c>
      <c r="K92">
        <v>0.62674399999999997</v>
      </c>
      <c r="L92">
        <v>0.60850199999999999</v>
      </c>
      <c r="M92">
        <f t="shared" si="10"/>
        <v>1.824199999999998E-2</v>
      </c>
      <c r="N92">
        <v>0.62673299999999998</v>
      </c>
      <c r="O92">
        <v>0.60001700000000002</v>
      </c>
      <c r="P92">
        <f t="shared" si="11"/>
        <v>2.6715999999999962E-2</v>
      </c>
      <c r="R92">
        <v>39</v>
      </c>
      <c r="S92">
        <v>0.5625</v>
      </c>
      <c r="T92">
        <v>1.8242000000000001E-2</v>
      </c>
      <c r="W92">
        <v>38</v>
      </c>
      <c r="X92">
        <v>0.57836352041869599</v>
      </c>
    </row>
    <row r="93" spans="1:24" x14ac:dyDescent="0.2">
      <c r="A93">
        <v>40</v>
      </c>
      <c r="B93">
        <v>0</v>
      </c>
      <c r="C93">
        <v>0</v>
      </c>
      <c r="D93">
        <f t="shared" si="8"/>
        <v>0</v>
      </c>
      <c r="E93">
        <v>7.8125E-3</v>
      </c>
      <c r="F93">
        <v>9.3749999999999997E-3</v>
      </c>
      <c r="G93">
        <f t="shared" si="9"/>
        <v>-1.5624999999999997E-3</v>
      </c>
      <c r="J93">
        <v>40</v>
      </c>
      <c r="K93">
        <v>0.59637499999999999</v>
      </c>
      <c r="L93">
        <v>0.59878050000000005</v>
      </c>
      <c r="M93">
        <f t="shared" si="10"/>
        <v>-2.4055000000000604E-3</v>
      </c>
      <c r="N93">
        <v>0.59580149999999998</v>
      </c>
      <c r="O93">
        <v>0.62531999999999999</v>
      </c>
      <c r="P93">
        <f t="shared" si="11"/>
        <v>-2.9518500000000003E-2</v>
      </c>
      <c r="R93">
        <v>40</v>
      </c>
      <c r="S93">
        <v>0.5625</v>
      </c>
      <c r="T93">
        <v>-2.4055000000000599E-3</v>
      </c>
      <c r="W93">
        <v>39</v>
      </c>
      <c r="X93">
        <v>0.45891520733881302</v>
      </c>
    </row>
    <row r="94" spans="1:24" x14ac:dyDescent="0.2">
      <c r="A94">
        <v>41</v>
      </c>
      <c r="B94">
        <v>6.25E-2</v>
      </c>
      <c r="C94">
        <v>3.125E-2</v>
      </c>
      <c r="D94">
        <f t="shared" si="8"/>
        <v>3.125E-2</v>
      </c>
      <c r="E94">
        <v>4.6875E-2</v>
      </c>
      <c r="F94">
        <v>0.05</v>
      </c>
      <c r="G94">
        <f t="shared" si="9"/>
        <v>-3.1250000000000028E-3</v>
      </c>
      <c r="J94">
        <v>41</v>
      </c>
      <c r="K94">
        <v>1.094841</v>
      </c>
      <c r="L94">
        <v>1.119618</v>
      </c>
      <c r="M94">
        <f t="shared" si="10"/>
        <v>-2.4777000000000049E-2</v>
      </c>
      <c r="N94">
        <v>1.1341445000000001</v>
      </c>
      <c r="O94">
        <v>0.91215800000000002</v>
      </c>
      <c r="P94">
        <f t="shared" si="11"/>
        <v>0.22198650000000009</v>
      </c>
      <c r="R94">
        <v>41</v>
      </c>
      <c r="S94">
        <v>0.4375</v>
      </c>
      <c r="T94">
        <v>-2.4776999999999799E-2</v>
      </c>
      <c r="W94">
        <v>40</v>
      </c>
      <c r="X94">
        <v>-0.35115629618954503</v>
      </c>
    </row>
    <row r="95" spans="1:24" x14ac:dyDescent="0.2">
      <c r="A95">
        <v>42</v>
      </c>
      <c r="B95">
        <v>4.1666666666666699E-2</v>
      </c>
      <c r="C95">
        <v>0</v>
      </c>
      <c r="D95">
        <f t="shared" si="8"/>
        <v>4.1666666666666699E-2</v>
      </c>
      <c r="E95">
        <v>2.34375E-2</v>
      </c>
      <c r="F95">
        <v>2.5000000000000001E-2</v>
      </c>
      <c r="G95">
        <f t="shared" si="9"/>
        <v>-1.5625000000000014E-3</v>
      </c>
      <c r="J95">
        <v>42</v>
      </c>
      <c r="K95">
        <v>0.63801399999999997</v>
      </c>
      <c r="L95">
        <v>0.66496999999999995</v>
      </c>
      <c r="M95">
        <f t="shared" si="10"/>
        <v>-2.695599999999998E-2</v>
      </c>
      <c r="N95">
        <v>0.65835399999999999</v>
      </c>
      <c r="O95">
        <v>0.64415500000000003</v>
      </c>
      <c r="P95">
        <f t="shared" si="11"/>
        <v>1.4198999999999962E-2</v>
      </c>
      <c r="R95">
        <v>42</v>
      </c>
      <c r="S95">
        <v>0.5625</v>
      </c>
      <c r="T95">
        <v>-2.6956000000000101E-2</v>
      </c>
      <c r="W95">
        <v>41</v>
      </c>
      <c r="X95">
        <v>0.81586406644693599</v>
      </c>
    </row>
    <row r="96" spans="1:24" x14ac:dyDescent="0.2">
      <c r="A96">
        <v>43</v>
      </c>
      <c r="B96">
        <v>3.125E-2</v>
      </c>
      <c r="C96">
        <v>0.104166666666667</v>
      </c>
      <c r="D96">
        <f t="shared" si="8"/>
        <v>-7.2916666666667004E-2</v>
      </c>
      <c r="E96">
        <v>6.640625E-2</v>
      </c>
      <c r="F96">
        <v>6.8750000000000006E-2</v>
      </c>
      <c r="G96">
        <f t="shared" si="9"/>
        <v>-2.3437500000000056E-3</v>
      </c>
      <c r="J96">
        <v>43</v>
      </c>
      <c r="K96">
        <v>0.55674100000000004</v>
      </c>
      <c r="L96">
        <v>0.56239600000000001</v>
      </c>
      <c r="M96">
        <f t="shared" si="10"/>
        <v>-5.6549999999999656E-3</v>
      </c>
      <c r="N96">
        <v>0.56584800000000002</v>
      </c>
      <c r="O96">
        <v>0.53335849999999996</v>
      </c>
      <c r="P96">
        <f t="shared" si="11"/>
        <v>3.248950000000006E-2</v>
      </c>
      <c r="R96">
        <v>43</v>
      </c>
      <c r="S96">
        <v>0.5625</v>
      </c>
      <c r="T96">
        <v>-5.6550000000000801E-3</v>
      </c>
      <c r="W96">
        <v>42</v>
      </c>
      <c r="X96">
        <v>0.88135846512859894</v>
      </c>
    </row>
    <row r="97" spans="1:24" x14ac:dyDescent="0.2">
      <c r="A97">
        <v>44</v>
      </c>
      <c r="B97">
        <v>4.1666666666666699E-2</v>
      </c>
      <c r="C97">
        <v>5.2083333333333301E-2</v>
      </c>
      <c r="D97">
        <f t="shared" si="8"/>
        <v>-1.0416666666666602E-2</v>
      </c>
      <c r="E97">
        <v>5.078125E-2</v>
      </c>
      <c r="F97">
        <v>4.0625000000000001E-2</v>
      </c>
      <c r="G97">
        <f t="shared" si="9"/>
        <v>1.0156249999999999E-2</v>
      </c>
      <c r="J97">
        <v>44</v>
      </c>
      <c r="K97">
        <v>0.80661150000000004</v>
      </c>
      <c r="L97">
        <v>0.79293400000000003</v>
      </c>
      <c r="M97">
        <f t="shared" si="10"/>
        <v>1.3677500000000009E-2</v>
      </c>
      <c r="N97">
        <v>0.803485</v>
      </c>
      <c r="O97">
        <v>0.52125699999999997</v>
      </c>
      <c r="P97">
        <f t="shared" si="11"/>
        <v>0.28222800000000003</v>
      </c>
      <c r="R97">
        <v>44</v>
      </c>
      <c r="S97">
        <v>0.8125</v>
      </c>
      <c r="T97">
        <v>1.36775E-2</v>
      </c>
      <c r="W97">
        <v>43</v>
      </c>
      <c r="X97">
        <v>-0.725225370391958</v>
      </c>
    </row>
    <row r="98" spans="1:24" x14ac:dyDescent="0.2">
      <c r="A98">
        <v>45</v>
      </c>
      <c r="B98">
        <v>4.1666666666666699E-2</v>
      </c>
      <c r="C98">
        <v>4.1666666666666699E-2</v>
      </c>
      <c r="D98">
        <f t="shared" si="8"/>
        <v>0</v>
      </c>
      <c r="E98">
        <v>3.125E-2</v>
      </c>
      <c r="F98">
        <v>3.4375000000000003E-2</v>
      </c>
      <c r="G98">
        <f t="shared" si="9"/>
        <v>-3.1250000000000028E-3</v>
      </c>
      <c r="J98">
        <v>45</v>
      </c>
      <c r="K98">
        <v>0.65399300000000005</v>
      </c>
      <c r="L98">
        <v>0.68076150000000002</v>
      </c>
      <c r="M98">
        <f t="shared" si="10"/>
        <v>-2.6768499999999973E-2</v>
      </c>
      <c r="N98">
        <v>0.6768535</v>
      </c>
      <c r="O98">
        <v>0.659578</v>
      </c>
      <c r="P98">
        <f t="shared" si="11"/>
        <v>1.7275499999999999E-2</v>
      </c>
      <c r="R98">
        <v>45</v>
      </c>
      <c r="S98">
        <v>0.4375</v>
      </c>
      <c r="T98">
        <v>-2.6768500000000001E-2</v>
      </c>
      <c r="W98">
        <v>44</v>
      </c>
      <c r="X98">
        <v>0.87518369686442699</v>
      </c>
    </row>
    <row r="99" spans="1:24" x14ac:dyDescent="0.2">
      <c r="A99">
        <v>46</v>
      </c>
      <c r="B99">
        <v>0.104166666666667</v>
      </c>
      <c r="C99">
        <v>0.13541666666666699</v>
      </c>
      <c r="D99">
        <f t="shared" si="8"/>
        <v>-3.1249999999999986E-2</v>
      </c>
      <c r="E99">
        <v>0.12890625</v>
      </c>
      <c r="F99">
        <v>0.13437499999999999</v>
      </c>
      <c r="G99">
        <f t="shared" si="9"/>
        <v>-5.4687499999999944E-3</v>
      </c>
      <c r="J99">
        <v>46</v>
      </c>
      <c r="K99">
        <v>0.59437249999999997</v>
      </c>
      <c r="L99">
        <v>0.58725799999999995</v>
      </c>
      <c r="M99">
        <f t="shared" si="10"/>
        <v>7.1145000000000236E-3</v>
      </c>
      <c r="N99">
        <v>0.59458</v>
      </c>
      <c r="O99">
        <v>0.567492</v>
      </c>
      <c r="P99">
        <f t="shared" si="11"/>
        <v>2.7088000000000001E-2</v>
      </c>
      <c r="R99">
        <v>46</v>
      </c>
      <c r="S99">
        <v>0.1875</v>
      </c>
      <c r="T99">
        <v>7.1145000000000201E-3</v>
      </c>
      <c r="W99">
        <v>45</v>
      </c>
      <c r="X99">
        <v>-0.12829108645662199</v>
      </c>
    </row>
    <row r="100" spans="1:24" x14ac:dyDescent="0.2">
      <c r="A100">
        <v>47</v>
      </c>
      <c r="B100">
        <v>9.375E-2</v>
      </c>
      <c r="C100">
        <v>7.2916666666666699E-2</v>
      </c>
      <c r="D100">
        <f t="shared" si="8"/>
        <v>2.0833333333333301E-2</v>
      </c>
      <c r="E100">
        <v>7.421875E-2</v>
      </c>
      <c r="F100">
        <v>4.0625000000000001E-2</v>
      </c>
      <c r="G100">
        <f t="shared" si="9"/>
        <v>3.3593749999999999E-2</v>
      </c>
      <c r="J100">
        <v>47</v>
      </c>
      <c r="K100">
        <v>0.58401000000000003</v>
      </c>
      <c r="L100">
        <v>0.56543699999999997</v>
      </c>
      <c r="M100">
        <f t="shared" si="10"/>
        <v>1.8573000000000062E-2</v>
      </c>
      <c r="N100">
        <v>0.56543699999999997</v>
      </c>
      <c r="O100">
        <v>0.49530000000000002</v>
      </c>
      <c r="P100">
        <f t="shared" si="11"/>
        <v>7.0136999999999949E-2</v>
      </c>
      <c r="R100">
        <v>47</v>
      </c>
      <c r="S100">
        <v>0.75</v>
      </c>
      <c r="T100">
        <v>1.85730000000001E-2</v>
      </c>
      <c r="W100">
        <v>46</v>
      </c>
      <c r="X100">
        <v>0.197623264819936</v>
      </c>
    </row>
    <row r="101" spans="1:24" x14ac:dyDescent="0.2">
      <c r="A101">
        <v>48</v>
      </c>
      <c r="B101">
        <v>0.114583333333333</v>
      </c>
      <c r="C101">
        <v>0.114583333333333</v>
      </c>
      <c r="D101">
        <f t="shared" si="8"/>
        <v>0</v>
      </c>
      <c r="E101">
        <v>0.11328125</v>
      </c>
      <c r="F101">
        <v>8.7499999999999994E-2</v>
      </c>
      <c r="G101">
        <f t="shared" si="9"/>
        <v>2.5781250000000006E-2</v>
      </c>
      <c r="J101">
        <v>48</v>
      </c>
      <c r="K101">
        <v>0.58650999999999998</v>
      </c>
      <c r="L101">
        <v>0.57560699999999998</v>
      </c>
      <c r="M101">
        <f t="shared" si="10"/>
        <v>1.0902999999999996E-2</v>
      </c>
      <c r="N101">
        <v>0.58424100000000001</v>
      </c>
      <c r="O101">
        <v>0.53808149999999999</v>
      </c>
      <c r="P101">
        <f t="shared" si="11"/>
        <v>4.615950000000002E-2</v>
      </c>
      <c r="R101">
        <v>48</v>
      </c>
      <c r="S101">
        <v>0.4375</v>
      </c>
      <c r="T101">
        <v>1.09030000000001E-2</v>
      </c>
      <c r="W101">
        <v>47</v>
      </c>
      <c r="X101">
        <v>0.68487076220333898</v>
      </c>
    </row>
    <row r="102" spans="1:24" x14ac:dyDescent="0.2">
      <c r="A102">
        <v>49</v>
      </c>
      <c r="B102">
        <v>3.125E-2</v>
      </c>
      <c r="C102">
        <v>2.0833333333333301E-2</v>
      </c>
      <c r="D102">
        <f t="shared" si="8"/>
        <v>1.0416666666666699E-2</v>
      </c>
      <c r="E102">
        <v>3.90625E-2</v>
      </c>
      <c r="F102">
        <v>0.05</v>
      </c>
      <c r="G102">
        <f t="shared" si="9"/>
        <v>-1.0937500000000003E-2</v>
      </c>
      <c r="J102">
        <v>49</v>
      </c>
      <c r="K102">
        <v>0.76900199999999996</v>
      </c>
      <c r="L102">
        <v>0.74259350000000002</v>
      </c>
      <c r="M102">
        <f t="shared" si="10"/>
        <v>2.6408499999999946E-2</v>
      </c>
      <c r="N102">
        <v>0.76344900000000004</v>
      </c>
      <c r="O102">
        <v>0.663879</v>
      </c>
      <c r="P102">
        <f t="shared" si="11"/>
        <v>9.9570000000000047E-2</v>
      </c>
      <c r="R102">
        <v>49</v>
      </c>
      <c r="S102">
        <v>0.75</v>
      </c>
      <c r="T102">
        <v>2.6408500000000199E-2</v>
      </c>
      <c r="W102">
        <v>48</v>
      </c>
      <c r="X102">
        <v>-0.108913561573708</v>
      </c>
    </row>
    <row r="103" spans="1:24" x14ac:dyDescent="0.2">
      <c r="A103">
        <v>50</v>
      </c>
      <c r="B103">
        <v>7.2916666666666699E-2</v>
      </c>
      <c r="C103">
        <v>0</v>
      </c>
      <c r="D103">
        <f t="shared" si="8"/>
        <v>7.2916666666666699E-2</v>
      </c>
      <c r="E103">
        <v>3.515625E-2</v>
      </c>
      <c r="F103">
        <v>6.8750000000000006E-2</v>
      </c>
      <c r="G103">
        <f t="shared" si="9"/>
        <v>-3.3593750000000006E-2</v>
      </c>
      <c r="J103">
        <v>50</v>
      </c>
      <c r="K103">
        <v>0.86111899999999997</v>
      </c>
      <c r="L103">
        <v>0.81044300000000002</v>
      </c>
      <c r="M103">
        <f t="shared" si="10"/>
        <v>5.0675999999999943E-2</v>
      </c>
      <c r="N103">
        <v>0.85896899999999998</v>
      </c>
      <c r="O103">
        <v>0.84208249999999996</v>
      </c>
      <c r="P103">
        <f t="shared" si="11"/>
        <v>1.6886500000000026E-2</v>
      </c>
      <c r="R103">
        <v>50</v>
      </c>
      <c r="S103">
        <v>0.8125</v>
      </c>
      <c r="T103">
        <v>5.0676000000000103E-2</v>
      </c>
      <c r="W103">
        <v>49</v>
      </c>
      <c r="X103">
        <v>0.50631191115421104</v>
      </c>
    </row>
    <row r="104" spans="1:24" x14ac:dyDescent="0.2">
      <c r="A104">
        <v>51</v>
      </c>
      <c r="B104">
        <v>2.0833333333333301E-2</v>
      </c>
      <c r="C104">
        <v>1.0416666666666701E-2</v>
      </c>
      <c r="D104">
        <f t="shared" si="8"/>
        <v>1.04166666666666E-2</v>
      </c>
      <c r="E104">
        <v>2.34375E-2</v>
      </c>
      <c r="F104">
        <v>4.0625000000000001E-2</v>
      </c>
      <c r="G104">
        <f t="shared" si="9"/>
        <v>-1.7187500000000001E-2</v>
      </c>
      <c r="J104">
        <v>51</v>
      </c>
      <c r="K104">
        <v>0.59098099999999998</v>
      </c>
      <c r="L104">
        <v>0.579793</v>
      </c>
      <c r="M104">
        <f t="shared" si="10"/>
        <v>1.1187999999999976E-2</v>
      </c>
      <c r="N104">
        <v>0.59099650000000004</v>
      </c>
      <c r="O104">
        <v>0.59273600000000004</v>
      </c>
      <c r="P104">
        <f t="shared" si="11"/>
        <v>-1.7395000000000049E-3</v>
      </c>
      <c r="R104">
        <v>51</v>
      </c>
      <c r="S104">
        <v>0.75</v>
      </c>
      <c r="T104">
        <v>1.1188E-2</v>
      </c>
      <c r="W104">
        <v>50</v>
      </c>
      <c r="X104">
        <v>-0.93114388483171096</v>
      </c>
    </row>
    <row r="105" spans="1:24" x14ac:dyDescent="0.2">
      <c r="A105">
        <v>52</v>
      </c>
      <c r="B105">
        <v>9.375E-2</v>
      </c>
      <c r="C105">
        <v>4.1666666666666699E-2</v>
      </c>
      <c r="D105">
        <f t="shared" si="8"/>
        <v>5.2083333333333301E-2</v>
      </c>
      <c r="E105">
        <v>5.859375E-2</v>
      </c>
      <c r="F105">
        <v>2.5000000000000001E-2</v>
      </c>
      <c r="G105">
        <f t="shared" si="9"/>
        <v>3.3593749999999999E-2</v>
      </c>
      <c r="J105">
        <v>52</v>
      </c>
      <c r="K105">
        <v>0.45743800000000001</v>
      </c>
      <c r="L105">
        <v>0.44627749999999999</v>
      </c>
      <c r="M105">
        <f t="shared" si="10"/>
        <v>1.1160500000000018E-2</v>
      </c>
      <c r="N105">
        <v>0.455237</v>
      </c>
      <c r="O105">
        <v>0.39222000000000001</v>
      </c>
      <c r="P105">
        <f t="shared" si="11"/>
        <v>6.301699999999999E-2</v>
      </c>
      <c r="R105">
        <v>52</v>
      </c>
      <c r="S105">
        <v>0.75</v>
      </c>
      <c r="T105">
        <v>1.11605E-2</v>
      </c>
      <c r="W105">
        <v>51</v>
      </c>
      <c r="X105">
        <v>0.69422415592888997</v>
      </c>
    </row>
    <row r="106" spans="1:24" x14ac:dyDescent="0.2">
      <c r="A106">
        <v>53</v>
      </c>
      <c r="B106">
        <v>4.1666666666666699E-2</v>
      </c>
      <c r="C106">
        <v>3.125E-2</v>
      </c>
      <c r="D106">
        <f t="shared" si="8"/>
        <v>1.0416666666666699E-2</v>
      </c>
      <c r="E106">
        <v>5.46875E-2</v>
      </c>
      <c r="F106">
        <v>3.125E-2</v>
      </c>
      <c r="G106">
        <f t="shared" si="9"/>
        <v>2.34375E-2</v>
      </c>
      <c r="J106">
        <v>53</v>
      </c>
      <c r="K106">
        <v>0.68858850000000005</v>
      </c>
      <c r="L106">
        <v>0.67866700000000002</v>
      </c>
      <c r="M106">
        <f t="shared" si="10"/>
        <v>9.9215000000000275E-3</v>
      </c>
      <c r="N106">
        <v>0.67927800000000005</v>
      </c>
      <c r="O106">
        <v>0.60808300000000004</v>
      </c>
      <c r="P106">
        <f t="shared" si="11"/>
        <v>7.1195000000000008E-2</v>
      </c>
      <c r="R106">
        <v>53</v>
      </c>
      <c r="S106">
        <v>0.5</v>
      </c>
      <c r="T106">
        <v>9.9215000000000293E-3</v>
      </c>
      <c r="W106">
        <v>52</v>
      </c>
      <c r="X106">
        <v>0.79814752850210302</v>
      </c>
    </row>
    <row r="107" spans="1:24" x14ac:dyDescent="0.2">
      <c r="A107">
        <v>54</v>
      </c>
      <c r="B107">
        <v>0</v>
      </c>
      <c r="C107">
        <v>0</v>
      </c>
      <c r="D107">
        <f t="shared" si="8"/>
        <v>0</v>
      </c>
      <c r="E107">
        <v>0</v>
      </c>
      <c r="F107">
        <v>1.2500000000000001E-2</v>
      </c>
      <c r="G107">
        <f t="shared" si="9"/>
        <v>-1.2500000000000001E-2</v>
      </c>
      <c r="J107">
        <v>54</v>
      </c>
      <c r="K107">
        <v>0.92254749999999996</v>
      </c>
      <c r="L107">
        <v>0.90476999999999996</v>
      </c>
      <c r="M107">
        <f t="shared" si="10"/>
        <v>1.7777500000000002E-2</v>
      </c>
      <c r="N107">
        <v>0.91251850000000001</v>
      </c>
      <c r="O107">
        <v>0.83265599999999995</v>
      </c>
      <c r="P107">
        <f t="shared" si="11"/>
        <v>7.9862500000000058E-2</v>
      </c>
      <c r="R107">
        <v>54</v>
      </c>
      <c r="S107">
        <v>0.5625</v>
      </c>
      <c r="T107">
        <v>1.7777499999999901E-2</v>
      </c>
      <c r="W107">
        <v>53</v>
      </c>
      <c r="X107">
        <v>-0.33674647326208901</v>
      </c>
    </row>
    <row r="108" spans="1:24" x14ac:dyDescent="0.2">
      <c r="A108">
        <v>55</v>
      </c>
      <c r="B108">
        <v>0.21875</v>
      </c>
      <c r="C108">
        <v>0.26041666666666702</v>
      </c>
      <c r="D108">
        <f t="shared" si="8"/>
        <v>-4.1666666666667018E-2</v>
      </c>
      <c r="E108">
        <v>0.2421875</v>
      </c>
      <c r="F108">
        <v>0.20624999999999999</v>
      </c>
      <c r="G108">
        <f t="shared" si="9"/>
        <v>3.5937500000000011E-2</v>
      </c>
      <c r="J108">
        <v>55</v>
      </c>
      <c r="K108">
        <v>1.2581910000000001</v>
      </c>
      <c r="L108">
        <v>1.2474780000000001</v>
      </c>
      <c r="M108">
        <f t="shared" si="10"/>
        <v>1.0712999999999973E-2</v>
      </c>
      <c r="N108">
        <v>1.2488634999999999</v>
      </c>
      <c r="O108">
        <v>1.2002885000000001</v>
      </c>
      <c r="P108">
        <f t="shared" si="11"/>
        <v>4.8574999999999813E-2</v>
      </c>
      <c r="R108">
        <v>55</v>
      </c>
      <c r="S108">
        <v>0.5625</v>
      </c>
      <c r="T108">
        <v>1.0713E-2</v>
      </c>
      <c r="W108">
        <v>54</v>
      </c>
      <c r="X108">
        <v>-6.9829335147003901E-2</v>
      </c>
    </row>
    <row r="109" spans="1:24" x14ac:dyDescent="0.2">
      <c r="A109">
        <v>56</v>
      </c>
      <c r="B109">
        <v>9.375E-2</v>
      </c>
      <c r="C109">
        <v>5.2083333333333301E-2</v>
      </c>
      <c r="D109">
        <f t="shared" si="8"/>
        <v>4.1666666666666699E-2</v>
      </c>
      <c r="E109">
        <v>7.421875E-2</v>
      </c>
      <c r="F109">
        <v>4.0625000000000001E-2</v>
      </c>
      <c r="G109">
        <f t="shared" si="9"/>
        <v>3.3593749999999999E-2</v>
      </c>
      <c r="J109">
        <v>56</v>
      </c>
      <c r="K109">
        <v>0.679149</v>
      </c>
      <c r="L109">
        <v>0.656003</v>
      </c>
      <c r="M109">
        <f t="shared" si="10"/>
        <v>2.3146E-2</v>
      </c>
      <c r="N109">
        <v>0.67114700000000005</v>
      </c>
      <c r="O109">
        <v>0.55430100000000004</v>
      </c>
      <c r="P109">
        <f t="shared" si="11"/>
        <v>0.11684600000000001</v>
      </c>
      <c r="R109">
        <v>56</v>
      </c>
      <c r="S109">
        <v>0.6875</v>
      </c>
      <c r="T109">
        <v>2.3146E-2</v>
      </c>
      <c r="W109">
        <v>55</v>
      </c>
      <c r="X109">
        <v>-0.77969345182373595</v>
      </c>
    </row>
    <row r="110" spans="1:24" x14ac:dyDescent="0.2">
      <c r="A110">
        <v>57</v>
      </c>
      <c r="B110">
        <v>3.125E-2</v>
      </c>
      <c r="C110">
        <v>3.125E-2</v>
      </c>
      <c r="D110">
        <f t="shared" si="8"/>
        <v>0</v>
      </c>
      <c r="E110">
        <v>3.90625E-2</v>
      </c>
      <c r="F110">
        <v>3.4375000000000003E-2</v>
      </c>
      <c r="G110">
        <f t="shared" si="9"/>
        <v>4.6874999999999972E-3</v>
      </c>
      <c r="J110">
        <v>57</v>
      </c>
      <c r="K110">
        <v>0.71560400000000002</v>
      </c>
      <c r="L110">
        <v>0.74749600000000005</v>
      </c>
      <c r="M110">
        <f t="shared" si="10"/>
        <v>-3.1892000000000031E-2</v>
      </c>
      <c r="N110">
        <v>0.71700549999999996</v>
      </c>
      <c r="O110">
        <v>0.64471699999999998</v>
      </c>
      <c r="P110">
        <f t="shared" si="11"/>
        <v>7.2288499999999978E-2</v>
      </c>
      <c r="R110">
        <v>57</v>
      </c>
      <c r="S110">
        <v>0.5</v>
      </c>
      <c r="T110">
        <v>-3.1891999999999997E-2</v>
      </c>
      <c r="W110">
        <v>56</v>
      </c>
      <c r="X110">
        <v>0.68362776756468102</v>
      </c>
    </row>
    <row r="111" spans="1:24" x14ac:dyDescent="0.2">
      <c r="A111">
        <v>58</v>
      </c>
      <c r="B111">
        <v>0.104166666666667</v>
      </c>
      <c r="C111">
        <v>7.2916666666666699E-2</v>
      </c>
      <c r="D111">
        <f t="shared" si="8"/>
        <v>3.1250000000000305E-2</v>
      </c>
      <c r="E111">
        <v>8.984375E-2</v>
      </c>
      <c r="F111">
        <v>9.375E-2</v>
      </c>
      <c r="G111">
        <f t="shared" si="9"/>
        <v>-3.90625E-3</v>
      </c>
      <c r="J111">
        <v>58</v>
      </c>
      <c r="K111">
        <v>0.76625799999999999</v>
      </c>
      <c r="L111">
        <v>0.76055499999999998</v>
      </c>
      <c r="M111">
        <f t="shared" si="10"/>
        <v>5.7030000000000136E-3</v>
      </c>
      <c r="N111">
        <v>0.77381900000000003</v>
      </c>
      <c r="O111">
        <v>0.60622799999999999</v>
      </c>
      <c r="P111">
        <f t="shared" si="11"/>
        <v>0.16759100000000005</v>
      </c>
      <c r="R111">
        <v>58</v>
      </c>
      <c r="S111">
        <v>0.625</v>
      </c>
      <c r="T111">
        <v>5.7030000000000101E-3</v>
      </c>
      <c r="W111">
        <v>57</v>
      </c>
      <c r="X111">
        <v>0.78082958382509204</v>
      </c>
    </row>
    <row r="112" spans="1:24" x14ac:dyDescent="0.2">
      <c r="A112">
        <v>59</v>
      </c>
      <c r="B112">
        <v>3.125E-2</v>
      </c>
      <c r="C112">
        <v>6.25E-2</v>
      </c>
      <c r="D112">
        <f t="shared" si="8"/>
        <v>-3.125E-2</v>
      </c>
      <c r="E112">
        <v>5.078125E-2</v>
      </c>
      <c r="F112">
        <v>2.1874999999999999E-2</v>
      </c>
      <c r="G112">
        <f t="shared" si="9"/>
        <v>2.8906250000000001E-2</v>
      </c>
      <c r="J112">
        <v>59</v>
      </c>
      <c r="K112">
        <v>0.65232199999999996</v>
      </c>
      <c r="L112">
        <v>0.70762999999999998</v>
      </c>
      <c r="M112">
        <f t="shared" si="10"/>
        <v>-5.5308000000000024E-2</v>
      </c>
      <c r="N112">
        <v>0.68310099999999996</v>
      </c>
      <c r="O112">
        <v>0.66048499999999999</v>
      </c>
      <c r="P112">
        <f t="shared" si="11"/>
        <v>2.2615999999999969E-2</v>
      </c>
      <c r="R112">
        <v>59</v>
      </c>
      <c r="S112">
        <v>0.4375</v>
      </c>
      <c r="T112">
        <v>-5.5307999999999899E-2</v>
      </c>
      <c r="W112">
        <v>58</v>
      </c>
      <c r="X112">
        <v>-0.21595933705407699</v>
      </c>
    </row>
    <row r="113" spans="1:24" x14ac:dyDescent="0.2">
      <c r="A113">
        <v>60</v>
      </c>
      <c r="B113">
        <v>5.2083333333333301E-2</v>
      </c>
      <c r="C113">
        <v>9.375E-2</v>
      </c>
      <c r="D113">
        <f t="shared" si="8"/>
        <v>-4.1666666666666699E-2</v>
      </c>
      <c r="E113">
        <v>8.203125E-2</v>
      </c>
      <c r="F113">
        <v>3.7499999999999999E-2</v>
      </c>
      <c r="G113">
        <f t="shared" si="9"/>
        <v>4.4531250000000001E-2</v>
      </c>
      <c r="J113">
        <v>60</v>
      </c>
      <c r="K113">
        <v>0.70531100000000002</v>
      </c>
      <c r="L113">
        <v>0.67359599999999997</v>
      </c>
      <c r="M113">
        <f t="shared" si="10"/>
        <v>3.1715000000000049E-2</v>
      </c>
      <c r="N113">
        <v>0.68998899999999996</v>
      </c>
      <c r="O113">
        <v>0.48894650000000001</v>
      </c>
      <c r="P113">
        <f t="shared" si="11"/>
        <v>0.20104249999999996</v>
      </c>
      <c r="R113">
        <v>60</v>
      </c>
      <c r="S113">
        <v>0.9375</v>
      </c>
      <c r="T113">
        <v>3.1715E-2</v>
      </c>
      <c r="W113">
        <v>59</v>
      </c>
      <c r="X113">
        <v>0.450052668620813</v>
      </c>
    </row>
    <row r="114" spans="1:24" x14ac:dyDescent="0.2">
      <c r="A114">
        <v>61</v>
      </c>
      <c r="B114">
        <v>2.0833333333333301E-2</v>
      </c>
      <c r="C114">
        <v>7.2916666666666699E-2</v>
      </c>
      <c r="D114">
        <f t="shared" si="8"/>
        <v>-5.2083333333333398E-2</v>
      </c>
      <c r="E114">
        <v>4.6875E-2</v>
      </c>
      <c r="F114">
        <v>2.8125000000000001E-2</v>
      </c>
      <c r="G114">
        <f t="shared" si="9"/>
        <v>1.8749999999999999E-2</v>
      </c>
      <c r="J114">
        <v>61</v>
      </c>
      <c r="K114">
        <v>0.67112649999999996</v>
      </c>
      <c r="L114">
        <v>0.62362899999999999</v>
      </c>
      <c r="M114">
        <f t="shared" si="10"/>
        <v>4.749749999999997E-2</v>
      </c>
      <c r="N114">
        <v>0.66778400000000004</v>
      </c>
      <c r="O114">
        <v>0.61821999999999999</v>
      </c>
      <c r="P114">
        <f t="shared" si="11"/>
        <v>4.9564000000000052E-2</v>
      </c>
      <c r="R114">
        <v>61</v>
      </c>
      <c r="S114">
        <v>0.5</v>
      </c>
      <c r="T114">
        <v>4.7497499999999998E-2</v>
      </c>
      <c r="W114">
        <v>60</v>
      </c>
      <c r="X114">
        <v>0.18250748608508</v>
      </c>
    </row>
    <row r="115" spans="1:24" x14ac:dyDescent="0.2">
      <c r="A115">
        <v>62</v>
      </c>
      <c r="B115">
        <v>6.4516129032258104E-2</v>
      </c>
      <c r="C115">
        <v>9.4736842105263203E-2</v>
      </c>
      <c r="D115">
        <f t="shared" si="8"/>
        <v>-3.0220713073005098E-2</v>
      </c>
      <c r="E115">
        <v>8.3665338645418294E-2</v>
      </c>
      <c r="F115">
        <v>0.110759493670886</v>
      </c>
      <c r="G115">
        <f t="shared" si="9"/>
        <v>-2.7094155025467706E-2</v>
      </c>
      <c r="J115">
        <v>62</v>
      </c>
      <c r="K115">
        <v>0.49350899999999998</v>
      </c>
      <c r="L115">
        <v>0.49845899999999999</v>
      </c>
      <c r="M115">
        <f t="shared" si="10"/>
        <v>-4.9500000000000099E-3</v>
      </c>
      <c r="N115">
        <v>0.50386850000000005</v>
      </c>
      <c r="O115">
        <v>0.50958000000000003</v>
      </c>
      <c r="P115">
        <f t="shared" si="11"/>
        <v>-5.7114999999999805E-3</v>
      </c>
      <c r="R115">
        <v>62</v>
      </c>
      <c r="S115">
        <v>0.5</v>
      </c>
      <c r="T115">
        <v>-4.9499999999999596E-3</v>
      </c>
      <c r="W115">
        <v>61</v>
      </c>
      <c r="X115">
        <v>0.58684386144272505</v>
      </c>
    </row>
    <row r="116" spans="1:24" x14ac:dyDescent="0.2">
      <c r="A116">
        <v>63</v>
      </c>
      <c r="B116">
        <v>5.2083333333333301E-2</v>
      </c>
      <c r="C116">
        <v>7.2916666666666699E-2</v>
      </c>
      <c r="D116">
        <f t="shared" si="8"/>
        <v>-2.0833333333333398E-2</v>
      </c>
      <c r="E116">
        <v>5.859375E-2</v>
      </c>
      <c r="F116">
        <v>7.8125E-2</v>
      </c>
      <c r="G116">
        <f t="shared" si="9"/>
        <v>-1.953125E-2</v>
      </c>
      <c r="J116">
        <v>63</v>
      </c>
      <c r="K116">
        <v>0.64079900000000001</v>
      </c>
      <c r="L116">
        <v>0.60847399999999996</v>
      </c>
      <c r="M116">
        <f t="shared" si="10"/>
        <v>3.2325000000000048E-2</v>
      </c>
      <c r="N116">
        <v>0.62498500000000001</v>
      </c>
      <c r="O116">
        <v>0.629691</v>
      </c>
      <c r="P116">
        <f t="shared" si="11"/>
        <v>-4.705999999999988E-3</v>
      </c>
      <c r="R116">
        <v>63</v>
      </c>
      <c r="S116">
        <v>0.5625</v>
      </c>
      <c r="T116">
        <v>3.2325E-2</v>
      </c>
      <c r="W116">
        <v>62</v>
      </c>
      <c r="X116">
        <v>6.1533044539991297E-2</v>
      </c>
    </row>
    <row r="117" spans="1:24" x14ac:dyDescent="0.2">
      <c r="A117">
        <v>64</v>
      </c>
      <c r="B117">
        <v>0.104166666666667</v>
      </c>
      <c r="C117">
        <v>0.114583333333333</v>
      </c>
      <c r="D117">
        <f t="shared" si="8"/>
        <v>-1.0416666666665991E-2</v>
      </c>
      <c r="E117">
        <v>0.109375</v>
      </c>
      <c r="F117">
        <v>2.5000000000000001E-2</v>
      </c>
      <c r="G117">
        <f t="shared" si="9"/>
        <v>8.4375000000000006E-2</v>
      </c>
      <c r="J117">
        <v>64</v>
      </c>
      <c r="K117">
        <v>0.69935499999999995</v>
      </c>
      <c r="L117">
        <v>0.66839099999999996</v>
      </c>
      <c r="M117">
        <f t="shared" si="10"/>
        <v>3.0963999999999992E-2</v>
      </c>
      <c r="N117">
        <v>0.68730049999999998</v>
      </c>
      <c r="O117">
        <v>0.57501000000000002</v>
      </c>
      <c r="P117">
        <f t="shared" si="11"/>
        <v>0.11229049999999996</v>
      </c>
      <c r="R117">
        <v>64</v>
      </c>
      <c r="S117">
        <v>0.6875</v>
      </c>
      <c r="T117">
        <v>3.0963999999999998E-2</v>
      </c>
      <c r="W117">
        <v>63</v>
      </c>
      <c r="X117">
        <v>0.54832402984481599</v>
      </c>
    </row>
    <row r="118" spans="1:24" x14ac:dyDescent="0.2">
      <c r="A118">
        <v>65</v>
      </c>
      <c r="B118">
        <v>5.83333333333333E-2</v>
      </c>
      <c r="C118">
        <v>8.3333333333333301E-2</v>
      </c>
      <c r="D118">
        <f t="shared" ref="D118:D149" si="12">B118-C118</f>
        <v>-2.5000000000000001E-2</v>
      </c>
      <c r="E118">
        <v>6.5625000000000003E-2</v>
      </c>
      <c r="F118">
        <v>4.4999999999999998E-2</v>
      </c>
      <c r="G118">
        <f t="shared" ref="G118:G149" si="13">E118-F118</f>
        <v>2.0625000000000004E-2</v>
      </c>
      <c r="J118">
        <v>65</v>
      </c>
      <c r="K118">
        <v>0.77188599999999996</v>
      </c>
      <c r="L118">
        <v>0.76170249999999995</v>
      </c>
      <c r="M118">
        <f t="shared" ref="M118:M149" si="14">K118-L118</f>
        <v>1.0183500000000012E-2</v>
      </c>
      <c r="N118">
        <v>0.76060000000000005</v>
      </c>
      <c r="O118">
        <v>0.63362949999999996</v>
      </c>
      <c r="P118">
        <f t="shared" ref="P118:P149" si="15">N118-O118</f>
        <v>0.1269705000000001</v>
      </c>
      <c r="R118">
        <v>65</v>
      </c>
      <c r="S118">
        <v>0.5625</v>
      </c>
      <c r="T118">
        <v>1.0183499999999899E-2</v>
      </c>
      <c r="W118">
        <v>64</v>
      </c>
      <c r="X118">
        <v>0.523513948377484</v>
      </c>
    </row>
    <row r="119" spans="1:24" x14ac:dyDescent="0.2">
      <c r="A119">
        <v>66</v>
      </c>
      <c r="B119">
        <v>0.23958333333333301</v>
      </c>
      <c r="C119">
        <v>0.13541666666666699</v>
      </c>
      <c r="D119">
        <f t="shared" si="12"/>
        <v>0.10416666666666602</v>
      </c>
      <c r="E119">
        <v>0.1796875</v>
      </c>
      <c r="F119">
        <v>0.13125000000000001</v>
      </c>
      <c r="G119">
        <f t="shared" si="13"/>
        <v>4.8437499999999994E-2</v>
      </c>
      <c r="J119">
        <v>66</v>
      </c>
      <c r="K119">
        <v>0.67662599999999995</v>
      </c>
      <c r="L119">
        <v>0.675099</v>
      </c>
      <c r="M119">
        <f t="shared" si="14"/>
        <v>1.5269999999999451E-3</v>
      </c>
      <c r="N119">
        <v>0.67978850000000002</v>
      </c>
      <c r="O119">
        <v>0.66871349999999996</v>
      </c>
      <c r="P119">
        <f t="shared" si="15"/>
        <v>1.1075000000000057E-2</v>
      </c>
      <c r="R119">
        <v>66</v>
      </c>
      <c r="S119">
        <v>0.625</v>
      </c>
      <c r="T119">
        <v>1.52700000000006E-3</v>
      </c>
      <c r="W119">
        <v>65</v>
      </c>
      <c r="X119">
        <v>0.35535179827768398</v>
      </c>
    </row>
    <row r="120" spans="1:24" x14ac:dyDescent="0.2">
      <c r="A120">
        <v>67</v>
      </c>
      <c r="B120">
        <v>5.2083333333333301E-2</v>
      </c>
      <c r="C120">
        <v>5.2083333333333301E-2</v>
      </c>
      <c r="D120">
        <f t="shared" si="12"/>
        <v>0</v>
      </c>
      <c r="E120">
        <v>6.640625E-2</v>
      </c>
      <c r="F120">
        <v>4.6875E-2</v>
      </c>
      <c r="G120">
        <f t="shared" si="13"/>
        <v>1.953125E-2</v>
      </c>
      <c r="J120">
        <v>67</v>
      </c>
      <c r="K120">
        <v>1.0099499999999999</v>
      </c>
      <c r="L120">
        <v>1.021709</v>
      </c>
      <c r="M120">
        <f t="shared" si="14"/>
        <v>-1.1759000000000075E-2</v>
      </c>
      <c r="N120">
        <v>0.99224199999999996</v>
      </c>
      <c r="O120">
        <v>0.81238100000000002</v>
      </c>
      <c r="P120">
        <f t="shared" si="15"/>
        <v>0.17986099999999994</v>
      </c>
      <c r="R120">
        <v>67</v>
      </c>
      <c r="S120">
        <v>0.375</v>
      </c>
      <c r="T120">
        <v>-1.1759000000000099E-2</v>
      </c>
      <c r="W120">
        <v>66</v>
      </c>
      <c r="X120">
        <v>0.92632116112616902</v>
      </c>
    </row>
    <row r="121" spans="1:24" x14ac:dyDescent="0.2">
      <c r="A121">
        <v>68</v>
      </c>
      <c r="B121">
        <v>0.125</v>
      </c>
      <c r="C121">
        <v>0.13541666666666699</v>
      </c>
      <c r="D121">
        <f t="shared" si="12"/>
        <v>-1.041666666666699E-2</v>
      </c>
      <c r="E121">
        <v>0.11328125</v>
      </c>
      <c r="F121">
        <v>0.16875000000000001</v>
      </c>
      <c r="G121">
        <f t="shared" si="13"/>
        <v>-5.5468750000000011E-2</v>
      </c>
      <c r="J121">
        <v>68</v>
      </c>
      <c r="K121">
        <v>0.58823449999999999</v>
      </c>
      <c r="L121">
        <v>0.59619299999999997</v>
      </c>
      <c r="M121">
        <f t="shared" si="14"/>
        <v>-7.9584999999999795E-3</v>
      </c>
      <c r="N121">
        <v>0.59344600000000003</v>
      </c>
      <c r="O121">
        <v>0.56387399999999999</v>
      </c>
      <c r="P121">
        <f t="shared" si="15"/>
        <v>2.9572000000000043E-2</v>
      </c>
      <c r="R121">
        <v>68</v>
      </c>
      <c r="S121">
        <v>0.4375</v>
      </c>
      <c r="T121">
        <v>-7.9585000000000905E-3</v>
      </c>
      <c r="W121">
        <v>67</v>
      </c>
      <c r="X121">
        <v>-0.84257633765055095</v>
      </c>
    </row>
    <row r="122" spans="1:24" x14ac:dyDescent="0.2">
      <c r="A122">
        <v>69</v>
      </c>
      <c r="B122">
        <v>3.125E-2</v>
      </c>
      <c r="C122">
        <v>2.0833333333333301E-2</v>
      </c>
      <c r="D122">
        <f t="shared" si="12"/>
        <v>1.0416666666666699E-2</v>
      </c>
      <c r="E122">
        <v>2.34375E-2</v>
      </c>
      <c r="F122">
        <v>3.125E-2</v>
      </c>
      <c r="G122">
        <f t="shared" si="13"/>
        <v>-7.8125E-3</v>
      </c>
      <c r="J122">
        <v>69</v>
      </c>
      <c r="K122">
        <v>0.70925099999999996</v>
      </c>
      <c r="L122">
        <v>0.73580049999999997</v>
      </c>
      <c r="M122">
        <f t="shared" si="14"/>
        <v>-2.6549500000000004E-2</v>
      </c>
      <c r="N122">
        <v>0.73030499999999998</v>
      </c>
      <c r="O122">
        <v>0.67570350000000001</v>
      </c>
      <c r="P122">
        <f t="shared" si="15"/>
        <v>5.460149999999997E-2</v>
      </c>
      <c r="R122">
        <v>69</v>
      </c>
      <c r="S122">
        <v>0.25</v>
      </c>
      <c r="T122">
        <v>-2.65495E-2</v>
      </c>
      <c r="W122">
        <v>68</v>
      </c>
      <c r="X122">
        <v>-0.65363320099882205</v>
      </c>
    </row>
    <row r="123" spans="1:24" x14ac:dyDescent="0.2">
      <c r="A123">
        <v>70</v>
      </c>
      <c r="B123">
        <v>1.0416666666666701E-2</v>
      </c>
      <c r="C123">
        <v>3.125E-2</v>
      </c>
      <c r="D123">
        <f t="shared" si="12"/>
        <v>-2.0833333333333301E-2</v>
      </c>
      <c r="E123">
        <v>3.125E-2</v>
      </c>
      <c r="F123">
        <v>4.3749999999999997E-2</v>
      </c>
      <c r="G123">
        <f t="shared" si="13"/>
        <v>-1.2499999999999997E-2</v>
      </c>
      <c r="J123">
        <v>70</v>
      </c>
      <c r="K123">
        <v>0.74831099999999995</v>
      </c>
      <c r="L123">
        <v>0.82192799999999999</v>
      </c>
      <c r="M123">
        <f t="shared" si="14"/>
        <v>-7.3617000000000044E-2</v>
      </c>
      <c r="N123">
        <v>0.78294249999999999</v>
      </c>
      <c r="O123">
        <v>0.71824949999999999</v>
      </c>
      <c r="P123">
        <f t="shared" si="15"/>
        <v>6.4693000000000001E-2</v>
      </c>
      <c r="R123">
        <v>70</v>
      </c>
      <c r="S123">
        <v>0.5625</v>
      </c>
      <c r="T123">
        <v>-7.3617000000000196E-2</v>
      </c>
      <c r="W123">
        <v>69</v>
      </c>
      <c r="X123">
        <v>-0.69016833882616602</v>
      </c>
    </row>
    <row r="124" spans="1:24" x14ac:dyDescent="0.2">
      <c r="A124">
        <v>71</v>
      </c>
      <c r="B124">
        <v>3.125E-2</v>
      </c>
      <c r="C124">
        <v>4.1666666666666699E-2</v>
      </c>
      <c r="D124">
        <f t="shared" si="12"/>
        <v>-1.0416666666666699E-2</v>
      </c>
      <c r="E124">
        <v>5.078125E-2</v>
      </c>
      <c r="F124">
        <v>4.0625000000000001E-2</v>
      </c>
      <c r="G124">
        <f t="shared" si="13"/>
        <v>1.0156249999999999E-2</v>
      </c>
      <c r="J124">
        <v>71</v>
      </c>
      <c r="K124">
        <v>0.61403799999999997</v>
      </c>
      <c r="L124">
        <v>0.63142450000000006</v>
      </c>
      <c r="M124">
        <f t="shared" si="14"/>
        <v>-1.7386500000000082E-2</v>
      </c>
      <c r="N124">
        <v>0.631606</v>
      </c>
      <c r="O124">
        <v>0.58285600000000004</v>
      </c>
      <c r="P124">
        <f t="shared" si="15"/>
        <v>4.874999999999996E-2</v>
      </c>
      <c r="R124">
        <v>71</v>
      </c>
      <c r="S124">
        <v>0.6875</v>
      </c>
      <c r="T124">
        <v>-1.73865000000001E-2</v>
      </c>
      <c r="W124">
        <v>70</v>
      </c>
      <c r="X124">
        <v>0.69480310511848997</v>
      </c>
    </row>
    <row r="125" spans="1:24" x14ac:dyDescent="0.2">
      <c r="A125">
        <v>72</v>
      </c>
      <c r="B125">
        <v>1.0416666666666701E-2</v>
      </c>
      <c r="C125">
        <v>7.2916666666666699E-2</v>
      </c>
      <c r="D125">
        <f t="shared" si="12"/>
        <v>-6.25E-2</v>
      </c>
      <c r="E125">
        <v>3.90625E-2</v>
      </c>
      <c r="F125">
        <v>1.2500000000000001E-2</v>
      </c>
      <c r="G125">
        <f t="shared" si="13"/>
        <v>2.6562499999999999E-2</v>
      </c>
      <c r="J125">
        <v>72</v>
      </c>
      <c r="K125">
        <v>0.74846299999999999</v>
      </c>
      <c r="L125">
        <v>0.73692899999999995</v>
      </c>
      <c r="M125">
        <f t="shared" si="14"/>
        <v>1.1534000000000044E-2</v>
      </c>
      <c r="N125">
        <v>0.74694150000000004</v>
      </c>
      <c r="O125">
        <v>0.65651349999999997</v>
      </c>
      <c r="P125">
        <f t="shared" si="15"/>
        <v>9.0428000000000064E-2</v>
      </c>
      <c r="R125">
        <v>72</v>
      </c>
      <c r="S125">
        <v>0.5625</v>
      </c>
      <c r="T125">
        <v>1.1534000000000001E-2</v>
      </c>
      <c r="W125">
        <v>71</v>
      </c>
      <c r="X125">
        <v>0.782267709981324</v>
      </c>
    </row>
    <row r="126" spans="1:24" x14ac:dyDescent="0.2">
      <c r="A126">
        <v>73</v>
      </c>
      <c r="B126">
        <v>0</v>
      </c>
      <c r="C126">
        <v>1.0416666666666701E-2</v>
      </c>
      <c r="D126">
        <f t="shared" si="12"/>
        <v>-1.0416666666666701E-2</v>
      </c>
      <c r="E126">
        <v>7.8125E-3</v>
      </c>
      <c r="F126">
        <v>6.2500000000000003E-3</v>
      </c>
      <c r="G126">
        <f t="shared" si="13"/>
        <v>1.5624999999999997E-3</v>
      </c>
      <c r="J126">
        <v>73</v>
      </c>
      <c r="K126">
        <v>0.95235899999999996</v>
      </c>
      <c r="L126">
        <v>0.91815999999999998</v>
      </c>
      <c r="M126">
        <f t="shared" si="14"/>
        <v>3.4198999999999979E-2</v>
      </c>
      <c r="N126">
        <v>0.9328805</v>
      </c>
      <c r="O126">
        <v>0.72240649999999995</v>
      </c>
      <c r="P126">
        <f t="shared" si="15"/>
        <v>0.21047400000000005</v>
      </c>
      <c r="R126">
        <v>73</v>
      </c>
      <c r="S126">
        <v>0.5625</v>
      </c>
      <c r="T126">
        <v>3.4198999999999903E-2</v>
      </c>
      <c r="W126">
        <v>72</v>
      </c>
      <c r="X126">
        <v>0.74876231248048697</v>
      </c>
    </row>
    <row r="127" spans="1:24" x14ac:dyDescent="0.2">
      <c r="A127">
        <v>74</v>
      </c>
      <c r="B127">
        <v>2.0833333333333301E-2</v>
      </c>
      <c r="C127">
        <v>2.0833333333333301E-2</v>
      </c>
      <c r="D127">
        <f t="shared" si="12"/>
        <v>0</v>
      </c>
      <c r="E127">
        <v>1.953125E-2</v>
      </c>
      <c r="F127">
        <v>3.1250000000000002E-3</v>
      </c>
      <c r="G127">
        <f t="shared" si="13"/>
        <v>1.6406250000000001E-2</v>
      </c>
      <c r="J127">
        <v>74</v>
      </c>
      <c r="K127">
        <v>0.73789249999999995</v>
      </c>
      <c r="L127">
        <v>0.71904950000000001</v>
      </c>
      <c r="M127">
        <f t="shared" si="14"/>
        <v>1.8842999999999943E-2</v>
      </c>
      <c r="N127">
        <v>0.72282000000000002</v>
      </c>
      <c r="O127">
        <v>0.67451799999999995</v>
      </c>
      <c r="P127">
        <f t="shared" si="15"/>
        <v>4.8302000000000067E-2</v>
      </c>
      <c r="R127">
        <v>74</v>
      </c>
      <c r="S127">
        <v>0.9375</v>
      </c>
      <c r="T127">
        <v>1.8842999999999901E-2</v>
      </c>
      <c r="W127">
        <v>73</v>
      </c>
      <c r="X127">
        <v>0.67605633916469599</v>
      </c>
    </row>
    <row r="128" spans="1:24" x14ac:dyDescent="0.2">
      <c r="A128">
        <v>75</v>
      </c>
      <c r="B128">
        <v>0.28125</v>
      </c>
      <c r="C128">
        <v>0.17708333333333301</v>
      </c>
      <c r="D128">
        <f t="shared" si="12"/>
        <v>0.10416666666666699</v>
      </c>
      <c r="E128">
        <v>0.23828125</v>
      </c>
      <c r="F128">
        <v>0.11874999999999999</v>
      </c>
      <c r="G128">
        <f t="shared" si="13"/>
        <v>0.11953125000000001</v>
      </c>
      <c r="J128">
        <v>75</v>
      </c>
      <c r="K128">
        <v>0.62160800000000005</v>
      </c>
      <c r="L128">
        <v>0.67691900000000005</v>
      </c>
      <c r="M128">
        <f t="shared" si="14"/>
        <v>-5.5310999999999999E-2</v>
      </c>
      <c r="N128">
        <v>0.65617999999999999</v>
      </c>
      <c r="O128">
        <v>0.54171849999999999</v>
      </c>
      <c r="P128">
        <f t="shared" si="15"/>
        <v>0.11446149999999999</v>
      </c>
      <c r="R128">
        <v>75</v>
      </c>
      <c r="S128">
        <v>0.625</v>
      </c>
      <c r="T128">
        <v>-5.5310999999999999E-2</v>
      </c>
      <c r="W128">
        <v>74</v>
      </c>
      <c r="X128">
        <v>-0.69054689640159195</v>
      </c>
    </row>
    <row r="129" spans="1:24" x14ac:dyDescent="0.2">
      <c r="A129">
        <v>76</v>
      </c>
      <c r="B129">
        <v>1.0416666666666701E-2</v>
      </c>
      <c r="C129">
        <v>4.1666666666666699E-2</v>
      </c>
      <c r="D129">
        <f t="shared" si="12"/>
        <v>-3.125E-2</v>
      </c>
      <c r="E129">
        <v>3.125E-2</v>
      </c>
      <c r="F129">
        <v>1.5625E-2</v>
      </c>
      <c r="G129">
        <f t="shared" si="13"/>
        <v>1.5625E-2</v>
      </c>
      <c r="J129">
        <v>76</v>
      </c>
      <c r="K129">
        <v>0.54572900000000002</v>
      </c>
      <c r="L129">
        <v>0.58231449999999996</v>
      </c>
      <c r="M129">
        <f t="shared" si="14"/>
        <v>-3.6585499999999938E-2</v>
      </c>
      <c r="N129">
        <v>0.58044099999999998</v>
      </c>
      <c r="O129">
        <v>0.49264599999999997</v>
      </c>
      <c r="P129">
        <f t="shared" si="15"/>
        <v>8.7795000000000012E-2</v>
      </c>
      <c r="R129">
        <v>76</v>
      </c>
      <c r="S129">
        <v>0.25</v>
      </c>
      <c r="T129">
        <v>-3.6585499999999903E-2</v>
      </c>
      <c r="W129">
        <v>75</v>
      </c>
      <c r="X129">
        <v>0.71711095931747004</v>
      </c>
    </row>
    <row r="130" spans="1:24" x14ac:dyDescent="0.2">
      <c r="A130">
        <v>77</v>
      </c>
      <c r="B130">
        <v>0</v>
      </c>
      <c r="C130">
        <v>2.0833333333333301E-2</v>
      </c>
      <c r="D130">
        <f t="shared" si="12"/>
        <v>-2.0833333333333301E-2</v>
      </c>
      <c r="E130">
        <v>7.8125E-3</v>
      </c>
      <c r="F130">
        <v>6.2500000000000003E-3</v>
      </c>
      <c r="G130">
        <f t="shared" si="13"/>
        <v>1.5624999999999997E-3</v>
      </c>
      <c r="J130">
        <v>77</v>
      </c>
      <c r="K130">
        <v>0.82294250000000002</v>
      </c>
      <c r="L130">
        <v>0.76903049999999995</v>
      </c>
      <c r="M130">
        <f t="shared" si="14"/>
        <v>5.3912000000000071E-2</v>
      </c>
      <c r="N130">
        <v>0.80340100000000003</v>
      </c>
      <c r="O130">
        <v>0.68311049999999995</v>
      </c>
      <c r="P130">
        <f t="shared" si="15"/>
        <v>0.12029050000000008</v>
      </c>
      <c r="R130">
        <v>77</v>
      </c>
      <c r="S130">
        <v>0.6875</v>
      </c>
      <c r="T130">
        <v>5.3912000000000099E-2</v>
      </c>
      <c r="W130">
        <v>76</v>
      </c>
      <c r="X130">
        <v>0.97491221435242503</v>
      </c>
    </row>
    <row r="131" spans="1:24" x14ac:dyDescent="0.2">
      <c r="A131">
        <v>78</v>
      </c>
      <c r="B131">
        <v>0.19791666666666699</v>
      </c>
      <c r="C131">
        <v>9.375E-2</v>
      </c>
      <c r="D131">
        <f t="shared" si="12"/>
        <v>0.10416666666666699</v>
      </c>
      <c r="E131">
        <v>0.140625</v>
      </c>
      <c r="F131">
        <v>5.9374999999999997E-2</v>
      </c>
      <c r="G131">
        <f t="shared" si="13"/>
        <v>8.1250000000000003E-2</v>
      </c>
      <c r="J131">
        <v>78</v>
      </c>
      <c r="K131">
        <v>0.68210499999999996</v>
      </c>
      <c r="L131">
        <v>0.62851999999999997</v>
      </c>
      <c r="M131">
        <f t="shared" si="14"/>
        <v>5.3584999999999994E-2</v>
      </c>
      <c r="N131">
        <v>0.66186400000000001</v>
      </c>
      <c r="O131">
        <v>0.58020300000000002</v>
      </c>
      <c r="P131">
        <f t="shared" si="15"/>
        <v>8.1660999999999984E-2</v>
      </c>
      <c r="R131">
        <v>78</v>
      </c>
      <c r="S131">
        <v>0.75</v>
      </c>
      <c r="T131">
        <v>5.3585000000000098E-2</v>
      </c>
      <c r="W131">
        <v>77</v>
      </c>
      <c r="X131">
        <v>0.37895732743044203</v>
      </c>
    </row>
    <row r="132" spans="1:24" x14ac:dyDescent="0.2">
      <c r="A132">
        <v>79</v>
      </c>
      <c r="B132">
        <v>9.375E-2</v>
      </c>
      <c r="C132">
        <v>9.375E-2</v>
      </c>
      <c r="D132">
        <f t="shared" si="12"/>
        <v>0</v>
      </c>
      <c r="E132">
        <v>9.765625E-2</v>
      </c>
      <c r="F132">
        <v>7.4999999999999997E-2</v>
      </c>
      <c r="G132">
        <f t="shared" si="13"/>
        <v>2.2656250000000003E-2</v>
      </c>
      <c r="J132">
        <v>79</v>
      </c>
      <c r="K132">
        <v>0.63396399999999997</v>
      </c>
      <c r="L132">
        <v>0.65780099999999997</v>
      </c>
      <c r="M132">
        <f t="shared" si="14"/>
        <v>-2.3836999999999997E-2</v>
      </c>
      <c r="N132">
        <v>0.65780099999999997</v>
      </c>
      <c r="O132">
        <v>0.61635799999999996</v>
      </c>
      <c r="P132">
        <f t="shared" si="15"/>
        <v>4.1443000000000008E-2</v>
      </c>
      <c r="R132">
        <v>79</v>
      </c>
      <c r="S132">
        <v>0.6875</v>
      </c>
      <c r="T132">
        <v>-2.38369999999999E-2</v>
      </c>
      <c r="W132">
        <v>78</v>
      </c>
      <c r="X132">
        <v>-0.18892351840992999</v>
      </c>
    </row>
    <row r="133" spans="1:24" x14ac:dyDescent="0.2">
      <c r="A133">
        <v>80</v>
      </c>
      <c r="B133">
        <v>4.1666666666666699E-2</v>
      </c>
      <c r="C133">
        <v>4.1666666666666699E-2</v>
      </c>
      <c r="D133">
        <f t="shared" si="12"/>
        <v>0</v>
      </c>
      <c r="E133">
        <v>4.296875E-2</v>
      </c>
      <c r="F133">
        <v>1.8749999999999999E-2</v>
      </c>
      <c r="G133">
        <f t="shared" si="13"/>
        <v>2.4218750000000001E-2</v>
      </c>
      <c r="J133">
        <v>80</v>
      </c>
      <c r="K133">
        <v>0.54727400000000004</v>
      </c>
      <c r="L133">
        <v>0.54212000000000005</v>
      </c>
      <c r="M133">
        <f t="shared" si="14"/>
        <v>5.1539999999999919E-3</v>
      </c>
      <c r="N133">
        <v>0.53991999999999996</v>
      </c>
      <c r="O133">
        <v>0.50435149999999995</v>
      </c>
      <c r="P133">
        <f t="shared" si="15"/>
        <v>3.5568500000000003E-2</v>
      </c>
      <c r="R133">
        <v>80</v>
      </c>
      <c r="S133">
        <v>0.8125</v>
      </c>
      <c r="T133">
        <v>5.1540000000001003E-3</v>
      </c>
      <c r="W133">
        <v>79</v>
      </c>
      <c r="X133">
        <v>-0.100888001897899</v>
      </c>
    </row>
    <row r="134" spans="1:24" x14ac:dyDescent="0.2">
      <c r="A134">
        <v>81</v>
      </c>
      <c r="B134">
        <v>2.0833333333333301E-2</v>
      </c>
      <c r="C134">
        <v>2.0833333333333301E-2</v>
      </c>
      <c r="D134">
        <f t="shared" si="12"/>
        <v>0</v>
      </c>
      <c r="E134">
        <v>1.953125E-2</v>
      </c>
      <c r="F134">
        <v>1.5625E-2</v>
      </c>
      <c r="G134">
        <f t="shared" si="13"/>
        <v>3.90625E-3</v>
      </c>
      <c r="J134">
        <v>81</v>
      </c>
      <c r="K134">
        <v>0.60215300000000005</v>
      </c>
      <c r="L134">
        <v>0.60751049999999995</v>
      </c>
      <c r="M134">
        <f t="shared" si="14"/>
        <v>-5.357499999999904E-3</v>
      </c>
      <c r="N134">
        <v>0.61504400000000004</v>
      </c>
      <c r="O134">
        <v>0.54376500000000005</v>
      </c>
      <c r="P134">
        <f t="shared" si="15"/>
        <v>7.1278999999999981E-2</v>
      </c>
      <c r="R134">
        <v>81</v>
      </c>
      <c r="S134">
        <v>0.5</v>
      </c>
      <c r="T134">
        <v>-5.3575000000001304E-3</v>
      </c>
      <c r="W134">
        <v>80</v>
      </c>
      <c r="X134">
        <v>0.62098158594317199</v>
      </c>
    </row>
    <row r="135" spans="1:24" x14ac:dyDescent="0.2">
      <c r="A135">
        <v>82</v>
      </c>
      <c r="B135">
        <v>0.13541666666666699</v>
      </c>
      <c r="C135">
        <v>0.114583333333333</v>
      </c>
      <c r="D135">
        <f t="shared" si="12"/>
        <v>2.0833333333333995E-2</v>
      </c>
      <c r="E135">
        <v>0.10546875</v>
      </c>
      <c r="F135">
        <v>5.3124999999999999E-2</v>
      </c>
      <c r="G135">
        <f t="shared" si="13"/>
        <v>5.2343750000000001E-2</v>
      </c>
      <c r="J135">
        <v>82</v>
      </c>
      <c r="K135">
        <v>0.77244599999999997</v>
      </c>
      <c r="L135">
        <v>0.70490799999999998</v>
      </c>
      <c r="M135">
        <f t="shared" si="14"/>
        <v>6.7537999999999987E-2</v>
      </c>
      <c r="N135">
        <v>0.75611700000000004</v>
      </c>
      <c r="O135">
        <v>0.60166699999999995</v>
      </c>
      <c r="P135">
        <f t="shared" si="15"/>
        <v>0.15445000000000009</v>
      </c>
      <c r="R135">
        <v>82</v>
      </c>
      <c r="S135">
        <v>0.875</v>
      </c>
      <c r="T135">
        <v>6.7538000000000001E-2</v>
      </c>
      <c r="W135">
        <v>81</v>
      </c>
      <c r="X135">
        <v>-3.2394680131449999E-2</v>
      </c>
    </row>
    <row r="136" spans="1:24" x14ac:dyDescent="0.2">
      <c r="A136">
        <v>83</v>
      </c>
      <c r="B136">
        <v>1.0416666666666701E-2</v>
      </c>
      <c r="C136">
        <v>3.125E-2</v>
      </c>
      <c r="D136">
        <f t="shared" si="12"/>
        <v>-2.0833333333333301E-2</v>
      </c>
      <c r="E136">
        <v>1.5625E-2</v>
      </c>
      <c r="F136">
        <v>2.8125000000000001E-2</v>
      </c>
      <c r="G136">
        <f t="shared" si="13"/>
        <v>-1.2500000000000001E-2</v>
      </c>
      <c r="J136">
        <v>83</v>
      </c>
      <c r="K136">
        <v>0.84528499999999995</v>
      </c>
      <c r="L136">
        <v>0.82027600000000001</v>
      </c>
      <c r="M136">
        <f t="shared" si="14"/>
        <v>2.5008999999999948E-2</v>
      </c>
      <c r="N136">
        <v>0.84733099999999995</v>
      </c>
      <c r="O136">
        <v>0.74042799999999998</v>
      </c>
      <c r="P136">
        <f t="shared" si="15"/>
        <v>0.10690299999999997</v>
      </c>
      <c r="R136">
        <v>83</v>
      </c>
      <c r="S136">
        <v>0.75</v>
      </c>
      <c r="T136">
        <v>2.5009000000000101E-2</v>
      </c>
      <c r="W136">
        <v>82</v>
      </c>
      <c r="X136">
        <v>0.33083688767543101</v>
      </c>
    </row>
    <row r="137" spans="1:24" x14ac:dyDescent="0.2">
      <c r="A137">
        <v>84</v>
      </c>
      <c r="B137">
        <v>6.25E-2</v>
      </c>
      <c r="C137">
        <v>8.3333333333333301E-2</v>
      </c>
      <c r="D137">
        <f t="shared" si="12"/>
        <v>-2.0833333333333301E-2</v>
      </c>
      <c r="E137">
        <v>6.25E-2</v>
      </c>
      <c r="F137">
        <v>3.7499999999999999E-2</v>
      </c>
      <c r="G137">
        <f t="shared" si="13"/>
        <v>2.5000000000000001E-2</v>
      </c>
      <c r="J137">
        <v>84</v>
      </c>
      <c r="K137">
        <v>0.66148399999999996</v>
      </c>
      <c r="L137">
        <v>0.63999550000000005</v>
      </c>
      <c r="M137">
        <f t="shared" si="14"/>
        <v>2.148849999999991E-2</v>
      </c>
      <c r="N137">
        <v>0.64610749999999995</v>
      </c>
      <c r="O137">
        <v>0.61981600000000003</v>
      </c>
      <c r="P137">
        <f t="shared" si="15"/>
        <v>2.6291499999999912E-2</v>
      </c>
      <c r="R137">
        <v>84</v>
      </c>
      <c r="S137">
        <v>0.6875</v>
      </c>
      <c r="T137">
        <v>2.1488500000000001E-2</v>
      </c>
      <c r="W137">
        <v>83</v>
      </c>
      <c r="X137">
        <v>0.70081646192847502</v>
      </c>
    </row>
    <row r="138" spans="1:24" x14ac:dyDescent="0.2">
      <c r="A138">
        <v>85</v>
      </c>
      <c r="B138">
        <v>3.125E-2</v>
      </c>
      <c r="C138">
        <v>0.104166666666667</v>
      </c>
      <c r="D138">
        <f t="shared" si="12"/>
        <v>-7.2916666666667004E-2</v>
      </c>
      <c r="E138">
        <v>6.25E-2</v>
      </c>
      <c r="F138">
        <v>3.7499999999999999E-2</v>
      </c>
      <c r="G138">
        <f t="shared" si="13"/>
        <v>2.5000000000000001E-2</v>
      </c>
      <c r="J138">
        <v>85</v>
      </c>
      <c r="K138">
        <v>0.71528800000000003</v>
      </c>
      <c r="L138">
        <v>0.73794400000000004</v>
      </c>
      <c r="M138">
        <f t="shared" si="14"/>
        <v>-2.2656000000000009E-2</v>
      </c>
      <c r="N138">
        <v>0.72326749999999995</v>
      </c>
      <c r="O138">
        <v>0.61864750000000002</v>
      </c>
      <c r="P138">
        <f t="shared" si="15"/>
        <v>0.10461999999999994</v>
      </c>
      <c r="R138">
        <v>85</v>
      </c>
      <c r="S138">
        <v>0.4375</v>
      </c>
      <c r="T138">
        <v>-2.2655999999999898E-2</v>
      </c>
      <c r="W138">
        <v>84</v>
      </c>
      <c r="X138">
        <v>0.29873699772668799</v>
      </c>
    </row>
    <row r="139" spans="1:24" x14ac:dyDescent="0.2">
      <c r="A139">
        <v>86</v>
      </c>
      <c r="B139">
        <v>3.125E-2</v>
      </c>
      <c r="C139">
        <v>0.104166666666667</v>
      </c>
      <c r="D139">
        <f t="shared" si="12"/>
        <v>-7.2916666666667004E-2</v>
      </c>
      <c r="E139">
        <v>6.640625E-2</v>
      </c>
      <c r="F139">
        <v>6.8750000000000006E-2</v>
      </c>
      <c r="G139">
        <f t="shared" si="13"/>
        <v>-2.3437500000000056E-3</v>
      </c>
      <c r="J139">
        <v>86</v>
      </c>
      <c r="K139">
        <v>0.59602100000000002</v>
      </c>
      <c r="L139">
        <v>0.60585250000000002</v>
      </c>
      <c r="M139">
        <f t="shared" si="14"/>
        <v>-9.831499999999993E-3</v>
      </c>
      <c r="N139">
        <v>0.60350899999999996</v>
      </c>
      <c r="O139">
        <v>0.56338299999999997</v>
      </c>
      <c r="P139">
        <f t="shared" si="15"/>
        <v>4.0125999999999995E-2</v>
      </c>
      <c r="R139">
        <v>86</v>
      </c>
      <c r="S139">
        <v>0.6875</v>
      </c>
      <c r="T139">
        <v>-9.8314999999999896E-3</v>
      </c>
      <c r="W139">
        <v>85</v>
      </c>
      <c r="X139">
        <v>-0.484301348495765</v>
      </c>
    </row>
    <row r="140" spans="1:24" x14ac:dyDescent="0.2">
      <c r="A140">
        <v>87</v>
      </c>
      <c r="B140">
        <v>4.1666666666666699E-2</v>
      </c>
      <c r="C140">
        <v>6.25E-2</v>
      </c>
      <c r="D140">
        <f t="shared" si="12"/>
        <v>-2.0833333333333301E-2</v>
      </c>
      <c r="E140">
        <v>6.25E-2</v>
      </c>
      <c r="F140">
        <v>7.1874999999999994E-2</v>
      </c>
      <c r="G140">
        <f t="shared" si="13"/>
        <v>-9.3749999999999944E-3</v>
      </c>
      <c r="J140">
        <v>87</v>
      </c>
      <c r="K140">
        <v>0.61971149999999997</v>
      </c>
      <c r="L140">
        <v>0.596495</v>
      </c>
      <c r="M140">
        <f t="shared" si="14"/>
        <v>2.3216499999999973E-2</v>
      </c>
      <c r="N140">
        <v>0.61182749999999997</v>
      </c>
      <c r="O140">
        <v>0.57741699999999996</v>
      </c>
      <c r="P140">
        <f t="shared" si="15"/>
        <v>3.4410500000000011E-2</v>
      </c>
      <c r="R140">
        <v>87</v>
      </c>
      <c r="S140">
        <v>0.9375</v>
      </c>
      <c r="T140">
        <v>2.3216500000000001E-2</v>
      </c>
      <c r="W140">
        <v>86</v>
      </c>
      <c r="X140">
        <v>0.88979651634970602</v>
      </c>
    </row>
    <row r="141" spans="1:24" x14ac:dyDescent="0.2">
      <c r="A141">
        <v>88</v>
      </c>
      <c r="B141">
        <v>0</v>
      </c>
      <c r="C141">
        <v>1.0416666666666701E-2</v>
      </c>
      <c r="D141">
        <f t="shared" si="12"/>
        <v>-1.0416666666666701E-2</v>
      </c>
      <c r="E141">
        <v>3.90625E-3</v>
      </c>
      <c r="F141">
        <v>9.3749999999999997E-3</v>
      </c>
      <c r="G141">
        <f t="shared" si="13"/>
        <v>-5.4687499999999997E-3</v>
      </c>
      <c r="J141">
        <v>88</v>
      </c>
      <c r="K141">
        <v>0.67205400000000004</v>
      </c>
      <c r="L141">
        <v>0.67016100000000001</v>
      </c>
      <c r="M141">
        <f t="shared" si="14"/>
        <v>1.8930000000000335E-3</v>
      </c>
      <c r="N141">
        <v>0.67049199999999998</v>
      </c>
      <c r="O141">
        <v>0.67930100000000004</v>
      </c>
      <c r="P141">
        <f t="shared" si="15"/>
        <v>-8.8090000000000668E-3</v>
      </c>
      <c r="R141">
        <v>88</v>
      </c>
      <c r="S141">
        <v>0.625</v>
      </c>
      <c r="T141">
        <v>1.8929999999999199E-3</v>
      </c>
      <c r="W141">
        <v>87</v>
      </c>
      <c r="X141">
        <v>0.55025149506900395</v>
      </c>
    </row>
    <row r="142" spans="1:24" x14ac:dyDescent="0.2">
      <c r="A142">
        <v>89</v>
      </c>
      <c r="B142">
        <v>9.375E-2</v>
      </c>
      <c r="C142">
        <v>9.375E-2</v>
      </c>
      <c r="D142">
        <f t="shared" si="12"/>
        <v>0</v>
      </c>
      <c r="E142">
        <v>9.375E-2</v>
      </c>
      <c r="F142">
        <v>6.25E-2</v>
      </c>
      <c r="G142">
        <f t="shared" si="13"/>
        <v>3.125E-2</v>
      </c>
      <c r="J142">
        <v>89</v>
      </c>
      <c r="K142">
        <v>0.55962999999999996</v>
      </c>
      <c r="L142">
        <v>0.55469400000000002</v>
      </c>
      <c r="M142">
        <f t="shared" si="14"/>
        <v>4.9359999999999404E-3</v>
      </c>
      <c r="N142">
        <v>0.55486400000000002</v>
      </c>
      <c r="O142">
        <v>0.5381705</v>
      </c>
      <c r="P142">
        <f t="shared" si="15"/>
        <v>1.6693500000000028E-2</v>
      </c>
      <c r="R142">
        <v>89</v>
      </c>
      <c r="S142">
        <v>0.3125</v>
      </c>
      <c r="T142">
        <v>4.9360000000001599E-3</v>
      </c>
      <c r="W142">
        <v>88</v>
      </c>
      <c r="X142">
        <v>0.95243342141724696</v>
      </c>
    </row>
    <row r="143" spans="1:24" x14ac:dyDescent="0.2">
      <c r="A143">
        <v>90</v>
      </c>
      <c r="B143">
        <v>1.0416666666666701E-2</v>
      </c>
      <c r="C143">
        <v>1.0416666666666701E-2</v>
      </c>
      <c r="D143">
        <f t="shared" si="12"/>
        <v>0</v>
      </c>
      <c r="E143">
        <v>7.8125E-3</v>
      </c>
      <c r="F143">
        <v>2.1874999999999999E-2</v>
      </c>
      <c r="G143">
        <f t="shared" si="13"/>
        <v>-1.4062499999999999E-2</v>
      </c>
      <c r="J143">
        <v>90</v>
      </c>
      <c r="K143">
        <v>0.66681900000000005</v>
      </c>
      <c r="L143">
        <v>0.64310699999999998</v>
      </c>
      <c r="M143">
        <f t="shared" si="14"/>
        <v>2.3712000000000066E-2</v>
      </c>
      <c r="N143">
        <v>0.65536000000000005</v>
      </c>
      <c r="O143">
        <v>0.61873900000000004</v>
      </c>
      <c r="P143">
        <f t="shared" si="15"/>
        <v>3.6621000000000015E-2</v>
      </c>
      <c r="R143">
        <v>90</v>
      </c>
      <c r="S143">
        <v>0.375</v>
      </c>
      <c r="T143">
        <v>2.3712E-2</v>
      </c>
      <c r="W143">
        <v>89</v>
      </c>
      <c r="X143">
        <v>2.7938470900316599E-2</v>
      </c>
    </row>
    <row r="144" spans="1:24" x14ac:dyDescent="0.2">
      <c r="W144">
        <v>90</v>
      </c>
      <c r="X144">
        <v>0.57680501874548995</v>
      </c>
    </row>
  </sheetData>
  <mergeCells count="1">
    <mergeCell ref="A1:R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Figure 1</vt:lpstr>
      <vt:lpstr>Figure 2</vt:lpstr>
      <vt:lpstr>Supplementary Figure 2</vt:lpstr>
      <vt:lpstr>Supplementary Figure 3</vt:lpstr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bor Lengyel</dc:creator>
  <dc:description/>
  <cp:lastModifiedBy>Gabor Lengyel</cp:lastModifiedBy>
  <cp:revision>14</cp:revision>
  <dcterms:created xsi:type="dcterms:W3CDTF">2020-11-02T09:15:07Z</dcterms:created>
  <dcterms:modified xsi:type="dcterms:W3CDTF">2020-11-12T13:57:47Z</dcterms:modified>
  <dc:language>en-US</dc:language>
</cp:coreProperties>
</file>